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0" windowWidth="24240" windowHeight="13740"/>
  </bookViews>
  <sheets>
    <sheet name="Data set S1 information" sheetId="2" r:id="rId1"/>
    <sheet name="Metabolites" sheetId="1" r:id="rId2"/>
  </sheets>
  <calcPr calcId="145621"/>
</workbook>
</file>

<file path=xl/sharedStrings.xml><?xml version="1.0" encoding="utf-8"?>
<sst xmlns="http://schemas.openxmlformats.org/spreadsheetml/2006/main" count="302" uniqueCount="142">
  <si>
    <t>Average</t>
  </si>
  <si>
    <t xml:space="preserve">individual measurements </t>
  </si>
  <si>
    <t>Derivatisation</t>
  </si>
  <si>
    <t>Ident.</t>
  </si>
  <si>
    <t>Comments</t>
  </si>
  <si>
    <t>RI</t>
  </si>
  <si>
    <t>RT</t>
  </si>
  <si>
    <t>QM</t>
  </si>
  <si>
    <t>Kuras</t>
  </si>
  <si>
    <t>Kuras 1</t>
  </si>
  <si>
    <t>Kuras 2</t>
  </si>
  <si>
    <t>Kuras 3</t>
  </si>
  <si>
    <t>8001 1</t>
  </si>
  <si>
    <t>8001 2</t>
  </si>
  <si>
    <t>8001 3</t>
  </si>
  <si>
    <t>8003 1</t>
  </si>
  <si>
    <t>8003 2</t>
  </si>
  <si>
    <t>8003 3</t>
  </si>
  <si>
    <t>8016 1</t>
  </si>
  <si>
    <t>8016 2</t>
  </si>
  <si>
    <t>8016 3</t>
  </si>
  <si>
    <t>Sugar and sugar derived metabolites</t>
  </si>
  <si>
    <t>Aldo-hexose</t>
  </si>
  <si>
    <t>1MEOX, 5TMS</t>
  </si>
  <si>
    <t>SL</t>
  </si>
  <si>
    <t xml:space="preserve">Fructose </t>
  </si>
  <si>
    <t>ES</t>
  </si>
  <si>
    <t>Fructose-6-phosphate</t>
  </si>
  <si>
    <t>1MEOX, 6TMS</t>
  </si>
  <si>
    <t>Glucarate</t>
  </si>
  <si>
    <t>6TMS</t>
  </si>
  <si>
    <t>Galactinol</t>
  </si>
  <si>
    <t xml:space="preserve">9TMS </t>
  </si>
  <si>
    <t xml:space="preserve">Galactinol </t>
  </si>
  <si>
    <t>Glucitol</t>
  </si>
  <si>
    <t xml:space="preserve">Glucose </t>
  </si>
  <si>
    <t xml:space="preserve">Glucose-6-phosphat </t>
  </si>
  <si>
    <t>Glycerohexose</t>
  </si>
  <si>
    <t>8TMS</t>
  </si>
  <si>
    <t>Glucoronate</t>
  </si>
  <si>
    <r>
      <rPr>
        <i/>
        <sz val="10"/>
        <rFont val="Arial"/>
        <family val="2"/>
      </rPr>
      <t>myo</t>
    </r>
    <r>
      <rPr>
        <sz val="10"/>
        <rFont val="Arial"/>
        <family val="2"/>
      </rPr>
      <t>-Inositol</t>
    </r>
  </si>
  <si>
    <r>
      <rPr>
        <i/>
        <sz val="10"/>
        <rFont val="Arial"/>
        <family val="2"/>
      </rPr>
      <t>myo</t>
    </r>
    <r>
      <rPr>
        <sz val="10"/>
        <rFont val="Arial"/>
        <family val="2"/>
      </rPr>
      <t>-Inositol-1-phosphate</t>
    </r>
  </si>
  <si>
    <t>7TMS</t>
  </si>
  <si>
    <t>Keto-pentose</t>
  </si>
  <si>
    <t>1MEOX, 4TMS</t>
  </si>
  <si>
    <t>Keto-Pentose</t>
  </si>
  <si>
    <t>1MEOX 8TMS</t>
  </si>
  <si>
    <t>Ribonate</t>
  </si>
  <si>
    <t>5TMS</t>
  </si>
  <si>
    <t>Sucrose</t>
  </si>
  <si>
    <t>10TMS</t>
  </si>
  <si>
    <t>Amino acids</t>
  </si>
  <si>
    <t xml:space="preserve">Alanine </t>
  </si>
  <si>
    <t>2TMS</t>
  </si>
  <si>
    <t>3TMS</t>
  </si>
  <si>
    <t xml:space="preserve">Asparagine </t>
  </si>
  <si>
    <t>Aspartate</t>
  </si>
  <si>
    <t>Beta-alanine</t>
  </si>
  <si>
    <t xml:space="preserve">GABA </t>
  </si>
  <si>
    <t xml:space="preserve">Glutamate </t>
  </si>
  <si>
    <t>5-Oxoproline</t>
  </si>
  <si>
    <t xml:space="preserve">Glutamine </t>
  </si>
  <si>
    <t xml:space="preserve">Glycine </t>
  </si>
  <si>
    <t xml:space="preserve">Isoleucine </t>
  </si>
  <si>
    <t>1TMS</t>
  </si>
  <si>
    <t>Lactate</t>
  </si>
  <si>
    <t xml:space="preserve">Leucine </t>
  </si>
  <si>
    <t>Lysine</t>
  </si>
  <si>
    <t xml:space="preserve">Ornithine </t>
  </si>
  <si>
    <t>4TMS</t>
  </si>
  <si>
    <t xml:space="preserve">Phenylalanine </t>
  </si>
  <si>
    <t xml:space="preserve">Proline </t>
  </si>
  <si>
    <t xml:space="preserve">Serine </t>
  </si>
  <si>
    <t xml:space="preserve">Threonine </t>
  </si>
  <si>
    <t xml:space="preserve">Tryptophane </t>
  </si>
  <si>
    <t xml:space="preserve">Valine </t>
  </si>
  <si>
    <t>Organic acids</t>
  </si>
  <si>
    <t>2-Oxoglutarate</t>
  </si>
  <si>
    <t xml:space="preserve">1MEOX, 2TMS </t>
  </si>
  <si>
    <t>Citrate</t>
  </si>
  <si>
    <t>Fumarate</t>
  </si>
  <si>
    <t>Glycerate</t>
  </si>
  <si>
    <t>Isocitrate</t>
  </si>
  <si>
    <t>Malate</t>
  </si>
  <si>
    <t>Oxalate</t>
  </si>
  <si>
    <t>Succinate</t>
  </si>
  <si>
    <t>Threonate</t>
  </si>
  <si>
    <t>Others</t>
  </si>
  <si>
    <t>4-Caffeoylquinic acid</t>
  </si>
  <si>
    <t>Caffeoylquinic acid</t>
  </si>
  <si>
    <t>Calystegine A3</t>
  </si>
  <si>
    <t>1MEOX, 3TMS</t>
  </si>
  <si>
    <t>Calystegine B</t>
  </si>
  <si>
    <t>Ethanolamine</t>
  </si>
  <si>
    <t xml:space="preserve">Glycerol </t>
  </si>
  <si>
    <t>Glycerol-3-phosphate</t>
  </si>
  <si>
    <t>Glycerophosphoethanolamine</t>
  </si>
  <si>
    <t>Glycerophosphoglycerol</t>
  </si>
  <si>
    <t>Glycerophosphoinositol</t>
  </si>
  <si>
    <t>Phosphate</t>
  </si>
  <si>
    <t xml:space="preserve">Putrescine </t>
  </si>
  <si>
    <t>Quinic acid</t>
  </si>
  <si>
    <t>Unknowns</t>
  </si>
  <si>
    <t>Golm-MDB ID</t>
  </si>
  <si>
    <t>U 14.45</t>
  </si>
  <si>
    <t>A144004</t>
  </si>
  <si>
    <t>U 17.55</t>
  </si>
  <si>
    <t>unknown</t>
  </si>
  <si>
    <t>U 17.96</t>
  </si>
  <si>
    <t xml:space="preserve">U 18.38 </t>
  </si>
  <si>
    <t>A157012</t>
  </si>
  <si>
    <t>U 19.89</t>
  </si>
  <si>
    <t>A165004</t>
  </si>
  <si>
    <t>U 20.80</t>
  </si>
  <si>
    <t>A171003</t>
  </si>
  <si>
    <t>U 22.43</t>
  </si>
  <si>
    <t>A180004</t>
  </si>
  <si>
    <t>U 26.20</t>
  </si>
  <si>
    <t>A196004</t>
  </si>
  <si>
    <t>U 26.80</t>
  </si>
  <si>
    <t>U 27.79</t>
  </si>
  <si>
    <t>A203003</t>
  </si>
  <si>
    <t>U 29.24</t>
  </si>
  <si>
    <t>A212004</t>
  </si>
  <si>
    <t>U 32.81</t>
  </si>
  <si>
    <t>U 33.22</t>
  </si>
  <si>
    <t>U 33.78</t>
  </si>
  <si>
    <t>A239008</t>
  </si>
  <si>
    <t>U 42.068</t>
  </si>
  <si>
    <t>A294006</t>
  </si>
  <si>
    <t xml:space="preserve">U 44.68 </t>
  </si>
  <si>
    <t>A311002</t>
  </si>
  <si>
    <t>U 47.94</t>
  </si>
  <si>
    <t>Internal standard used for normalization</t>
  </si>
  <si>
    <r>
      <rPr>
        <i/>
        <sz val="10"/>
        <rFont val="Arial"/>
        <family val="2"/>
      </rPr>
      <t>allo</t>
    </r>
    <r>
      <rPr>
        <sz val="10"/>
        <rFont val="Arial"/>
        <family val="2"/>
      </rPr>
      <t xml:space="preserve">-Inositol </t>
    </r>
  </si>
  <si>
    <t>Standard deviation</t>
  </si>
  <si>
    <t>Unknown disaccharide</t>
  </si>
  <si>
    <t>5 Can also represent arginine, which is converted to ornithine by the derivatisation procedure</t>
  </si>
  <si>
    <t>4 Derived from glutamate</t>
  </si>
  <si>
    <t>3 Occurs as two stereoisomers due to derivatisation at the aldehyde group, first peak not displayed as it was overloaded</t>
  </si>
  <si>
    <t>2 Occurs as two stereoisomers due to derivatisation at the aldehyde group</t>
  </si>
  <si>
    <t xml:space="preserve">1 Can potentially represent different stereoisomers </t>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0"/>
      <name val="Arial"/>
      <family val="2"/>
    </font>
    <font>
      <sz val="10"/>
      <name val="Arial"/>
      <family val="2"/>
    </font>
    <font>
      <b/>
      <sz val="10"/>
      <name val="Arial"/>
      <family val="2"/>
    </font>
    <font>
      <i/>
      <sz val="10"/>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13">
    <xf numFmtId="0" fontId="0" fillId="0" borderId="0" xfId="0"/>
    <xf numFmtId="0" fontId="1" fillId="0" borderId="0" xfId="0" applyFont="1"/>
    <xf numFmtId="0" fontId="1" fillId="0" borderId="0" xfId="0" applyFont="1" applyAlignment="1">
      <alignment horizontal="center"/>
    </xf>
    <xf numFmtId="2" fontId="1" fillId="0" borderId="0" xfId="0" applyNumberFormat="1" applyFont="1"/>
    <xf numFmtId="2" fontId="1" fillId="0" borderId="0" xfId="0" applyNumberFormat="1" applyFont="1" applyBorder="1"/>
    <xf numFmtId="0" fontId="1" fillId="0" borderId="0" xfId="0" applyFont="1" applyBorder="1"/>
    <xf numFmtId="0" fontId="2" fillId="0" borderId="0" xfId="0" applyFont="1"/>
    <xf numFmtId="1" fontId="1" fillId="0" borderId="0" xfId="0" applyNumberFormat="1" applyFont="1" applyAlignment="1">
      <alignment horizontal="center"/>
    </xf>
    <xf numFmtId="2" fontId="1" fillId="0" borderId="0" xfId="0" applyNumberFormat="1" applyFont="1" applyAlignment="1">
      <alignment horizontal="center"/>
    </xf>
    <xf numFmtId="0" fontId="0" fillId="0" borderId="0" xfId="0" applyFont="1"/>
    <xf numFmtId="0" fontId="1" fillId="0" borderId="0" xfId="0" applyFont="1" applyAlignment="1">
      <alignment horizontal="center"/>
    </xf>
    <xf numFmtId="0" fontId="0" fillId="0" borderId="0" xfId="0" applyFont="1" applyAlignment="1">
      <alignment horizontal="center"/>
    </xf>
    <xf numFmtId="2" fontId="1" fillId="0" borderId="0" xfId="0" applyNumberFormat="1"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0</xdr:col>
      <xdr:colOff>19050</xdr:colOff>
      <xdr:row>0</xdr:row>
      <xdr:rowOff>38100</xdr:rowOff>
    </xdr:from>
    <xdr:to>
      <xdr:col>9</xdr:col>
      <xdr:colOff>19050</xdr:colOff>
      <xdr:row>16</xdr:row>
      <xdr:rowOff>124956</xdr:rowOff>
    </xdr:to>
    <xdr:sp macro="" textlink="">
      <xdr:nvSpPr>
        <xdr:cNvPr id="2" name="Rektangel 1"/>
        <xdr:cNvSpPr/>
      </xdr:nvSpPr>
      <xdr:spPr>
        <a:xfrm>
          <a:off x="19050" y="38100"/>
          <a:ext cx="5486400" cy="2677656"/>
        </a:xfrm>
        <a:prstGeom prst="rect">
          <a:avLst/>
        </a:prstGeom>
      </xdr:spPr>
      <xdr:txBody>
        <a:bodyPr wrap="square">
          <a:spAutoFit/>
        </a:bodyPr>
        <a:lstStyle>
          <a:defPPr>
            <a:defRPr lang="sv-SE"/>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400">
              <a:latin typeface="Arial" panose="020B0604020202020204" pitchFamily="34" charset="0"/>
              <a:cs typeface="Arial" panose="020B0604020202020204" pitchFamily="34" charset="0"/>
            </a:rPr>
            <a:t>Trimethylsilyl (TMS) and methoxyamine (MEOX) derivatives of the metabolites were analysed by GC-MS. Kuras control tubers and transgenic lines 8001, 8003 and 8016 were sampled at stage S3. Values are means two technical replicates. </a:t>
          </a:r>
          <a:endParaRPr lang="sv-SE" sz="1400">
            <a:latin typeface="Arial" panose="020B0604020202020204" pitchFamily="34" charset="0"/>
            <a:cs typeface="Arial" panose="020B0604020202020204" pitchFamily="34" charset="0"/>
          </a:endParaRPr>
        </a:p>
        <a:p>
          <a:r>
            <a:rPr lang="en-US" sz="1400">
              <a:latin typeface="Arial" panose="020B0604020202020204" pitchFamily="34" charset="0"/>
              <a:cs typeface="Arial" panose="020B0604020202020204" pitchFamily="34" charset="0"/>
            </a:rPr>
            <a:t>Values were calculated from the integration results using the depicted quantification mass (QM) at the depicted retention time (RT). Values were divided by the value of the internal standard (allo-inositol) and multiplied by 1000. Metabolites were identified either by their retention time and spectra compared with an external standard run on the same instrument (ES) or by their spectrum alone based on a spectrum library (SL). The retention index (RI) was calculated based on an alkane standard.</a:t>
          </a:r>
          <a:endParaRPr lang="sv-SE" sz="1400">
            <a:latin typeface="Arial" panose="020B0604020202020204" pitchFamily="34" charset="0"/>
            <a:cs typeface="Arial" panose="020B0604020202020204" pitchFamily="34" charset="0"/>
          </a:endParaRPr>
        </a:p>
      </xdr:txBody>
    </xdr:sp>
    <xdr:clientData/>
  </xdr:twoCellAnchor>
</xdr:wsDr>
</file>

<file path=xl/theme/theme1.xml><?xml version="1.0" encoding="utf-8"?>
<a:theme xmlns:a="http://schemas.openxmlformats.org/drawingml/2006/main" name="Office-tema">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showGridLines="0" tabSelected="1" workbookViewId="0">
      <selection activeCell="J11" sqref="J11"/>
    </sheetView>
  </sheetViews>
  <sheetFormatPr defaultRowHeight="12.75" x14ac:dyDescent="0.2"/>
  <sheetData/>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110"/>
  <sheetViews>
    <sheetView zoomScaleNormal="100" workbookViewId="0">
      <pane xSplit="1" ySplit="2" topLeftCell="B3" activePane="bottomRight" state="frozen"/>
      <selection pane="topRight" activeCell="B1" sqref="B1"/>
      <selection pane="bottomLeft" activeCell="A3" sqref="A3"/>
      <selection pane="bottomRight" activeCell="C26" sqref="C26"/>
    </sheetView>
  </sheetViews>
  <sheetFormatPr defaultColWidth="11.5703125" defaultRowHeight="12.75" x14ac:dyDescent="0.2"/>
  <cols>
    <col min="1" max="1" width="25.28515625" style="1" customWidth="1"/>
    <col min="2" max="2" width="19.5703125" style="1" customWidth="1"/>
    <col min="3" max="3" width="11.7109375" style="1" customWidth="1"/>
    <col min="4" max="4" width="11.7109375" style="2" customWidth="1"/>
    <col min="5" max="15" width="8.28515625" style="2" customWidth="1"/>
    <col min="16" max="27" width="9.28515625" style="3" customWidth="1"/>
    <col min="28" max="16384" width="11.5703125" style="1"/>
  </cols>
  <sheetData>
    <row r="1" spans="1:27" x14ac:dyDescent="0.2">
      <c r="H1" s="10" t="s">
        <v>0</v>
      </c>
      <c r="I1" s="10"/>
      <c r="J1" s="10"/>
      <c r="K1" s="10"/>
      <c r="L1" s="11" t="s">
        <v>135</v>
      </c>
      <c r="M1" s="11"/>
      <c r="N1" s="11"/>
      <c r="O1" s="11"/>
      <c r="P1" s="12" t="s">
        <v>1</v>
      </c>
      <c r="Q1" s="12"/>
      <c r="R1" s="12"/>
      <c r="S1" s="12"/>
      <c r="T1" s="12"/>
      <c r="U1" s="12"/>
      <c r="V1" s="12"/>
      <c r="W1" s="12"/>
      <c r="X1" s="12"/>
      <c r="Y1" s="12"/>
      <c r="Z1" s="12"/>
      <c r="AA1" s="12"/>
    </row>
    <row r="2" spans="1:27" x14ac:dyDescent="0.2">
      <c r="B2" s="1" t="s">
        <v>2</v>
      </c>
      <c r="C2" s="1" t="s">
        <v>3</v>
      </c>
      <c r="D2" s="2" t="s">
        <v>4</v>
      </c>
      <c r="E2" s="2" t="s">
        <v>5</v>
      </c>
      <c r="F2" s="2" t="s">
        <v>6</v>
      </c>
      <c r="G2" s="2" t="s">
        <v>7</v>
      </c>
      <c r="H2" s="2" t="s">
        <v>8</v>
      </c>
      <c r="I2" s="2">
        <v>8001</v>
      </c>
      <c r="J2" s="2">
        <v>8003</v>
      </c>
      <c r="K2" s="2">
        <v>8016</v>
      </c>
      <c r="L2" s="2" t="s">
        <v>8</v>
      </c>
      <c r="M2" s="2">
        <v>8001</v>
      </c>
      <c r="N2" s="2">
        <v>8003</v>
      </c>
      <c r="O2" s="2">
        <v>8016</v>
      </c>
      <c r="P2" s="3" t="s">
        <v>9</v>
      </c>
      <c r="Q2" s="3" t="s">
        <v>10</v>
      </c>
      <c r="R2" s="4" t="s">
        <v>11</v>
      </c>
      <c r="S2" s="5" t="s">
        <v>12</v>
      </c>
      <c r="T2" s="5" t="s">
        <v>13</v>
      </c>
      <c r="U2" s="5" t="s">
        <v>14</v>
      </c>
      <c r="V2" s="5" t="s">
        <v>15</v>
      </c>
      <c r="W2" s="5" t="s">
        <v>16</v>
      </c>
      <c r="X2" s="5" t="s">
        <v>17</v>
      </c>
      <c r="Y2" s="5" t="s">
        <v>18</v>
      </c>
      <c r="Z2" s="5" t="s">
        <v>19</v>
      </c>
      <c r="AA2" s="5" t="s">
        <v>20</v>
      </c>
    </row>
    <row r="3" spans="1:27" x14ac:dyDescent="0.2">
      <c r="A3" s="6" t="s">
        <v>21</v>
      </c>
      <c r="R3" s="4"/>
      <c r="S3" s="5"/>
      <c r="T3" s="5"/>
      <c r="U3" s="5"/>
      <c r="V3" s="5"/>
      <c r="W3" s="5"/>
      <c r="X3" s="5"/>
      <c r="Y3" s="5"/>
      <c r="Z3" s="5"/>
      <c r="AA3" s="5"/>
    </row>
    <row r="4" spans="1:27" x14ac:dyDescent="0.2">
      <c r="A4" s="1" t="s">
        <v>22</v>
      </c>
      <c r="B4" s="1" t="s">
        <v>23</v>
      </c>
      <c r="C4" s="1" t="s">
        <v>24</v>
      </c>
      <c r="D4" s="2">
        <v>1</v>
      </c>
      <c r="E4" s="7">
        <v>1880.3764000000001</v>
      </c>
      <c r="F4" s="8">
        <v>24</v>
      </c>
      <c r="G4" s="2">
        <v>319</v>
      </c>
      <c r="H4" s="8">
        <v>1.3547653977754355E-2</v>
      </c>
      <c r="I4" s="8">
        <v>0.52620549349936485</v>
      </c>
      <c r="J4" s="8">
        <v>0.62447557830085321</v>
      </c>
      <c r="K4" s="8">
        <v>0.46991093618852009</v>
      </c>
      <c r="L4" s="8">
        <v>2.3465225012833144E-2</v>
      </c>
      <c r="M4" s="8">
        <v>0.30300883701028092</v>
      </c>
      <c r="N4" s="8">
        <v>0.60173844241500563</v>
      </c>
      <c r="O4" s="8">
        <v>0.30548393865977574</v>
      </c>
      <c r="P4" s="3">
        <v>4.0642961933263062E-2</v>
      </c>
      <c r="Q4" s="3">
        <v>0</v>
      </c>
      <c r="R4" s="3">
        <v>0</v>
      </c>
      <c r="S4" s="3">
        <v>0.84207846400712438</v>
      </c>
      <c r="T4" s="3">
        <v>0.23795187513062538</v>
      </c>
      <c r="U4" s="3">
        <v>0.49858614136034496</v>
      </c>
      <c r="V4" s="3">
        <v>1.2005539294568182</v>
      </c>
      <c r="W4" s="3">
        <v>0.67287280544574135</v>
      </c>
      <c r="X4" s="3">
        <v>0</v>
      </c>
      <c r="Y4" s="3">
        <v>0.72138603160875214</v>
      </c>
      <c r="Z4" s="3">
        <v>0.55839440534329654</v>
      </c>
      <c r="AA4" s="3">
        <v>0.1299523716135115</v>
      </c>
    </row>
    <row r="5" spans="1:27" x14ac:dyDescent="0.2">
      <c r="A5" s="1" t="s">
        <v>22</v>
      </c>
      <c r="B5" s="1" t="s">
        <v>23</v>
      </c>
      <c r="C5" s="1" t="s">
        <v>24</v>
      </c>
      <c r="D5" s="2">
        <v>1</v>
      </c>
      <c r="E5" s="7">
        <v>1892.5475619327999</v>
      </c>
      <c r="F5" s="8">
        <v>24.24</v>
      </c>
      <c r="G5" s="2">
        <v>319</v>
      </c>
      <c r="H5" s="8">
        <v>0</v>
      </c>
      <c r="I5" s="8">
        <v>0.18442262490512454</v>
      </c>
      <c r="J5" s="8">
        <v>0.23886490775282776</v>
      </c>
      <c r="K5" s="8">
        <v>0.14699283403429719</v>
      </c>
      <c r="L5" s="8">
        <v>0</v>
      </c>
      <c r="M5" s="8">
        <v>0.12928492083604279</v>
      </c>
      <c r="N5" s="8">
        <v>0.26946636471705449</v>
      </c>
      <c r="O5" s="8">
        <v>0.15742433587811713</v>
      </c>
      <c r="P5" s="3">
        <v>0</v>
      </c>
      <c r="Q5" s="3">
        <v>0</v>
      </c>
      <c r="R5" s="3">
        <v>0</v>
      </c>
      <c r="S5" s="3">
        <v>0.33369030412760459</v>
      </c>
      <c r="T5" s="3">
        <v>0.10779863197492809</v>
      </c>
      <c r="U5" s="3">
        <v>0.11177893861284099</v>
      </c>
      <c r="V5" s="3">
        <v>0.53098143326585623</v>
      </c>
      <c r="W5" s="3">
        <v>0.18561328999262702</v>
      </c>
      <c r="X5" s="3">
        <v>0</v>
      </c>
      <c r="Y5" s="3">
        <v>0.32865270503121891</v>
      </c>
      <c r="Z5" s="3">
        <v>5.0489277231716818E-2</v>
      </c>
      <c r="AA5" s="3">
        <v>6.1836519839955875E-2</v>
      </c>
    </row>
    <row r="6" spans="1:27" x14ac:dyDescent="0.2">
      <c r="A6" s="1" t="s">
        <v>22</v>
      </c>
      <c r="B6" s="1" t="s">
        <v>23</v>
      </c>
      <c r="C6" s="1" t="s">
        <v>24</v>
      </c>
      <c r="D6" s="2">
        <v>1</v>
      </c>
      <c r="E6" s="7">
        <v>1879.3650775424003</v>
      </c>
      <c r="F6" s="8">
        <v>23.98</v>
      </c>
      <c r="G6" s="2">
        <v>319</v>
      </c>
      <c r="H6" s="8">
        <v>4.4477469054534131</v>
      </c>
      <c r="I6" s="8">
        <v>2.0931900664697776</v>
      </c>
      <c r="J6" s="8">
        <v>2.361104608335213</v>
      </c>
      <c r="K6" s="8">
        <v>0.51880132534037626</v>
      </c>
      <c r="L6" s="8">
        <v>1.1966411175486535</v>
      </c>
      <c r="M6" s="8">
        <v>0.81447306592204705</v>
      </c>
      <c r="N6" s="8">
        <v>1.5130081066821226</v>
      </c>
      <c r="O6" s="8">
        <v>1.5720536743822816E-2</v>
      </c>
      <c r="P6" s="3">
        <v>4.8512463548052249</v>
      </c>
      <c r="Q6" s="3">
        <v>3.1015142800805702</v>
      </c>
      <c r="R6" s="3">
        <v>5.3904800814744442</v>
      </c>
      <c r="S6" s="3">
        <v>2.2505371893852133</v>
      </c>
      <c r="T6" s="3">
        <v>1.2115234868013565</v>
      </c>
      <c r="U6" s="3">
        <v>2.8175095232227623</v>
      </c>
      <c r="V6" s="3">
        <v>0.62304043108401108</v>
      </c>
      <c r="W6" s="3">
        <v>3.0766987039379003</v>
      </c>
      <c r="X6" s="3">
        <v>3.3835746899837278</v>
      </c>
      <c r="Y6" s="3">
        <v>0.50939008653591356</v>
      </c>
      <c r="Z6" s="3">
        <v>0.53694966446883541</v>
      </c>
      <c r="AA6" s="3">
        <v>0.51006422501637971</v>
      </c>
    </row>
    <row r="7" spans="1:27" x14ac:dyDescent="0.2">
      <c r="A7" s="1" t="s">
        <v>25</v>
      </c>
      <c r="B7" s="1" t="s">
        <v>23</v>
      </c>
      <c r="C7" s="1" t="s">
        <v>26</v>
      </c>
      <c r="D7" s="2">
        <v>2</v>
      </c>
      <c r="E7" s="7">
        <v>1917.6012585224003</v>
      </c>
      <c r="F7" s="8">
        <v>24.73</v>
      </c>
      <c r="G7" s="2">
        <v>307</v>
      </c>
      <c r="H7" s="8">
        <v>8.3967815150076337</v>
      </c>
      <c r="I7" s="8">
        <v>78.523345471957612</v>
      </c>
      <c r="J7" s="8">
        <v>195.40887145466118</v>
      </c>
      <c r="K7" s="8">
        <v>305.67198067061855</v>
      </c>
      <c r="L7" s="8">
        <v>6.8306859013958086</v>
      </c>
      <c r="M7" s="8">
        <v>65.166634812229205</v>
      </c>
      <c r="N7" s="8">
        <v>121.6285116518941</v>
      </c>
      <c r="O7" s="8">
        <v>93.235684970220831</v>
      </c>
      <c r="P7" s="3">
        <v>15.613912309328306</v>
      </c>
      <c r="Q7" s="3">
        <v>2.0326694920797941</v>
      </c>
      <c r="R7" s="3">
        <v>7.5437627436148009</v>
      </c>
      <c r="S7" s="3">
        <v>60.907688957766197</v>
      </c>
      <c r="T7" s="3">
        <v>23.975378596082543</v>
      </c>
      <c r="U7" s="3">
        <v>150.68696886202409</v>
      </c>
      <c r="V7" s="3">
        <v>314.71463928073445</v>
      </c>
      <c r="W7" s="3">
        <v>199.92837388675167</v>
      </c>
      <c r="X7" s="3">
        <v>71.583601196497568</v>
      </c>
      <c r="Y7" s="3">
        <v>242.15311769832434</v>
      </c>
      <c r="Z7" s="3">
        <v>262.15254070602947</v>
      </c>
      <c r="AA7" s="3">
        <v>412.71028360750182</v>
      </c>
    </row>
    <row r="8" spans="1:27" x14ac:dyDescent="0.2">
      <c r="A8" s="1" t="s">
        <v>25</v>
      </c>
      <c r="B8" s="1" t="s">
        <v>23</v>
      </c>
      <c r="C8" s="1" t="s">
        <v>26</v>
      </c>
      <c r="D8" s="2">
        <v>2</v>
      </c>
      <c r="E8" s="7">
        <v>1928.9401131</v>
      </c>
      <c r="F8" s="8">
        <v>24.95</v>
      </c>
      <c r="G8" s="2">
        <v>307</v>
      </c>
      <c r="H8" s="8">
        <v>5.1226305834727102</v>
      </c>
      <c r="I8" s="8">
        <v>49.478986839267158</v>
      </c>
      <c r="J8" s="8">
        <v>135.78646408262176</v>
      </c>
      <c r="K8" s="8">
        <v>191.9131807706203</v>
      </c>
      <c r="L8" s="8">
        <v>4.049835143858231</v>
      </c>
      <c r="M8" s="8">
        <v>43.296018062164912</v>
      </c>
      <c r="N8" s="8">
        <v>89.414582563975557</v>
      </c>
      <c r="O8" s="8">
        <v>57.508476350638666</v>
      </c>
      <c r="P8" s="3">
        <v>9.3212020131703461</v>
      </c>
      <c r="Q8" s="3">
        <v>1.2400436728848536</v>
      </c>
      <c r="R8" s="3">
        <v>4.8066460643629298</v>
      </c>
      <c r="S8" s="3">
        <v>35.745221783684244</v>
      </c>
      <c r="T8" s="3">
        <v>14.715556455817502</v>
      </c>
      <c r="U8" s="3">
        <v>97.976182278299717</v>
      </c>
      <c r="V8" s="3">
        <v>227.52933660815083</v>
      </c>
      <c r="W8" s="3">
        <v>130.93211670563016</v>
      </c>
      <c r="X8" s="3">
        <v>48.897938934084259</v>
      </c>
      <c r="Y8" s="3">
        <v>154.38368407656387</v>
      </c>
      <c r="Z8" s="3">
        <v>163.23451534302558</v>
      </c>
      <c r="AA8" s="3">
        <v>258.1213428922714</v>
      </c>
    </row>
    <row r="9" spans="1:27" x14ac:dyDescent="0.2">
      <c r="A9" s="1" t="s">
        <v>27</v>
      </c>
      <c r="B9" s="1" t="s">
        <v>28</v>
      </c>
      <c r="C9" s="1" t="s">
        <v>26</v>
      </c>
      <c r="E9" s="7">
        <v>2369.6916156423999</v>
      </c>
      <c r="F9" s="8">
        <v>32.729999999999997</v>
      </c>
      <c r="G9" s="2">
        <v>315</v>
      </c>
      <c r="H9" s="8">
        <v>1.7824013172824011</v>
      </c>
      <c r="I9" s="8">
        <v>2.4588935762985149</v>
      </c>
      <c r="J9" s="8">
        <v>2.3571224331183154</v>
      </c>
      <c r="K9" s="8">
        <v>2.7762234596630342</v>
      </c>
      <c r="L9" s="8">
        <v>0.40511742913823273</v>
      </c>
      <c r="M9" s="8">
        <v>0.95554576144253789</v>
      </c>
      <c r="N9" s="8">
        <v>0.5079216913920841</v>
      </c>
      <c r="O9" s="8">
        <v>0.46769497749388717</v>
      </c>
      <c r="P9" s="3">
        <v>2.0803968916316116</v>
      </c>
      <c r="Q9" s="3">
        <v>1.3211230317689069</v>
      </c>
      <c r="R9" s="3">
        <v>1.945684028446685</v>
      </c>
      <c r="S9" s="3">
        <v>1.617980077689829</v>
      </c>
      <c r="T9" s="3">
        <v>2.2607098257129179</v>
      </c>
      <c r="U9" s="3">
        <v>3.4979908254927978</v>
      </c>
      <c r="V9" s="3">
        <v>2.8751073510597314</v>
      </c>
      <c r="W9" s="3">
        <v>1.8599007501310831</v>
      </c>
      <c r="X9" s="3">
        <v>2.3363591981641321</v>
      </c>
      <c r="Y9" s="3">
        <v>3.3146726769103765</v>
      </c>
      <c r="Z9" s="3">
        <v>2.5429560798994859</v>
      </c>
      <c r="AA9" s="3">
        <v>2.4710416221792393</v>
      </c>
    </row>
    <row r="10" spans="1:27" x14ac:dyDescent="0.2">
      <c r="A10" s="1" t="s">
        <v>29</v>
      </c>
      <c r="B10" s="1" t="s">
        <v>30</v>
      </c>
      <c r="C10" s="1" t="s">
        <v>24</v>
      </c>
      <c r="D10" s="2">
        <v>1</v>
      </c>
      <c r="E10" s="7">
        <v>2055.3191490663999</v>
      </c>
      <c r="F10" s="8">
        <v>27.33</v>
      </c>
      <c r="G10" s="2">
        <v>333</v>
      </c>
      <c r="H10" s="8">
        <v>1.7963672645640258</v>
      </c>
      <c r="I10" s="8">
        <v>2.2518589733196048</v>
      </c>
      <c r="J10" s="8">
        <v>2.0890639266412947</v>
      </c>
      <c r="K10" s="8">
        <v>2.2539629986236713</v>
      </c>
      <c r="L10" s="8">
        <v>0.3562656791253147</v>
      </c>
      <c r="M10" s="8">
        <v>0.26834026999985061</v>
      </c>
      <c r="N10" s="8">
        <v>0.56135843377854289</v>
      </c>
      <c r="O10" s="8">
        <v>0.22184156203389113</v>
      </c>
      <c r="P10" s="3">
        <v>2.1995876430305925</v>
      </c>
      <c r="Q10" s="3">
        <v>1.5241509218129341</v>
      </c>
      <c r="R10" s="3">
        <v>1.6653632288485511</v>
      </c>
      <c r="S10" s="3">
        <v>2.2296525171118371</v>
      </c>
      <c r="T10" s="3">
        <v>1.995311953001015</v>
      </c>
      <c r="U10" s="3">
        <v>2.5306124498459632</v>
      </c>
      <c r="V10" s="3">
        <v>2.7218488294834979</v>
      </c>
      <c r="W10" s="3">
        <v>1.6509720864561723</v>
      </c>
      <c r="X10" s="3">
        <v>1.8943708639842138</v>
      </c>
      <c r="Y10" s="3">
        <v>2.2308862277863901</v>
      </c>
      <c r="Z10" s="3">
        <v>2.0445618546877178</v>
      </c>
      <c r="AA10" s="3">
        <v>2.4864409133969056</v>
      </c>
    </row>
    <row r="11" spans="1:27" x14ac:dyDescent="0.2">
      <c r="A11" s="1" t="s">
        <v>29</v>
      </c>
      <c r="B11" s="1" t="s">
        <v>30</v>
      </c>
      <c r="C11" s="1" t="s">
        <v>24</v>
      </c>
      <c r="D11" s="2">
        <v>1</v>
      </c>
      <c r="E11" s="7">
        <v>2088.8470398848003</v>
      </c>
      <c r="F11" s="8">
        <v>27.94</v>
      </c>
      <c r="G11" s="2">
        <v>333</v>
      </c>
      <c r="H11" s="8">
        <v>2.6590660886844466</v>
      </c>
      <c r="I11" s="8">
        <v>3.7948844823268773</v>
      </c>
      <c r="J11" s="8">
        <v>3.4683175131550947</v>
      </c>
      <c r="K11" s="8">
        <v>4.8358329184597828</v>
      </c>
      <c r="L11" s="8">
        <v>0.36684249142406644</v>
      </c>
      <c r="M11" s="8">
        <v>0.72650703605289768</v>
      </c>
      <c r="N11" s="8">
        <v>0.57717467610568352</v>
      </c>
      <c r="O11" s="8">
        <v>0.60031662003380359</v>
      </c>
      <c r="P11" s="3">
        <v>3.0826467144881873</v>
      </c>
      <c r="Q11" s="3">
        <v>2.4501048387015163</v>
      </c>
      <c r="R11" s="3">
        <v>2.4444467128636367</v>
      </c>
      <c r="S11" s="3">
        <v>3.7179225015268607</v>
      </c>
      <c r="T11" s="3">
        <v>3.1099222382102685</v>
      </c>
      <c r="U11" s="3">
        <v>4.556808707243504</v>
      </c>
      <c r="V11" s="3">
        <v>4.12569176920457</v>
      </c>
      <c r="W11" s="3">
        <v>3.044630793814131</v>
      </c>
      <c r="X11" s="3">
        <v>3.234629976446584</v>
      </c>
      <c r="Y11" s="3">
        <v>4.4918704909679557</v>
      </c>
      <c r="Z11" s="3">
        <v>4.4866160598337235</v>
      </c>
      <c r="AA11" s="3">
        <v>5.5290122045776693</v>
      </c>
    </row>
    <row r="12" spans="1:27" x14ac:dyDescent="0.2">
      <c r="A12" s="1" t="s">
        <v>31</v>
      </c>
      <c r="B12" s="1" t="s">
        <v>32</v>
      </c>
      <c r="C12" s="1" t="s">
        <v>24</v>
      </c>
      <c r="E12" s="7">
        <v>3067.3137776511999</v>
      </c>
      <c r="F12" s="8">
        <v>42.66</v>
      </c>
      <c r="G12" s="2">
        <v>204</v>
      </c>
      <c r="H12" s="8">
        <v>3.6785503733776124</v>
      </c>
      <c r="I12" s="8">
        <v>5.8446271299299006</v>
      </c>
      <c r="J12" s="8">
        <v>6.2649381367326278</v>
      </c>
      <c r="K12" s="8">
        <v>7.5646001719035398</v>
      </c>
      <c r="L12" s="8">
        <v>0.29339007304748782</v>
      </c>
      <c r="M12" s="8">
        <v>1.5902743542346796</v>
      </c>
      <c r="N12" s="8">
        <v>1.7857511715157566</v>
      </c>
      <c r="O12" s="8">
        <v>0.69064368508281326</v>
      </c>
      <c r="P12" s="3">
        <v>3.7344040004713932</v>
      </c>
      <c r="Q12" s="3">
        <v>3.939998773382543</v>
      </c>
      <c r="R12" s="3">
        <v>3.3612483462789013</v>
      </c>
      <c r="S12" s="3">
        <v>4.3856995949202764</v>
      </c>
      <c r="T12" s="3">
        <v>5.6083681849392573</v>
      </c>
      <c r="U12" s="3">
        <v>7.5398136099301682</v>
      </c>
      <c r="V12" s="3">
        <v>5.2756467687145152</v>
      </c>
      <c r="W12" s="3">
        <v>8.3263908249523304</v>
      </c>
      <c r="X12" s="3">
        <v>5.1927768165310368</v>
      </c>
      <c r="Y12" s="3">
        <v>7.6584907096957595</v>
      </c>
      <c r="Z12" s="3">
        <v>6.831814451495867</v>
      </c>
      <c r="AA12" s="3">
        <v>8.2034953545189921</v>
      </c>
    </row>
    <row r="13" spans="1:27" x14ac:dyDescent="0.2">
      <c r="A13" s="1" t="s">
        <v>33</v>
      </c>
      <c r="B13" s="1" t="s">
        <v>32</v>
      </c>
      <c r="C13" s="1" t="s">
        <v>24</v>
      </c>
      <c r="E13" s="7">
        <v>3095.9323298176005</v>
      </c>
      <c r="F13" s="8">
        <v>43.02</v>
      </c>
      <c r="G13" s="2">
        <v>204</v>
      </c>
      <c r="H13" s="8">
        <v>8.0575249689982869</v>
      </c>
      <c r="I13" s="8">
        <v>14.564663735053079</v>
      </c>
      <c r="J13" s="8">
        <v>16.282249264310515</v>
      </c>
      <c r="K13" s="8">
        <v>15.857978307379597</v>
      </c>
      <c r="L13" s="8">
        <v>1.4089824286193335</v>
      </c>
      <c r="M13" s="8">
        <v>6.0338427463458419</v>
      </c>
      <c r="N13" s="8">
        <v>2.0320235899072596</v>
      </c>
      <c r="O13" s="8">
        <v>3.9339522611820787</v>
      </c>
      <c r="P13" s="3">
        <v>6.5363866817912086</v>
      </c>
      <c r="Q13" s="3">
        <v>9.3179293029921766</v>
      </c>
      <c r="R13" s="3">
        <v>8.3182589222114771</v>
      </c>
      <c r="S13" s="3">
        <v>10.003960451510491</v>
      </c>
      <c r="T13" s="3">
        <v>12.283519190566711</v>
      </c>
      <c r="U13" s="3">
        <v>21.406511563082034</v>
      </c>
      <c r="V13" s="3">
        <v>18.382384836551459</v>
      </c>
      <c r="W13" s="3">
        <v>16.138378368272914</v>
      </c>
      <c r="X13" s="3">
        <v>14.325984588107167</v>
      </c>
      <c r="Y13" s="3">
        <v>16.206097730539767</v>
      </c>
      <c r="Z13" s="3">
        <v>11.761535386107525</v>
      </c>
      <c r="AA13" s="3">
        <v>19.606301805491498</v>
      </c>
    </row>
    <row r="14" spans="1:27" x14ac:dyDescent="0.2">
      <c r="A14" s="9" t="s">
        <v>34</v>
      </c>
      <c r="B14" s="1" t="s">
        <v>30</v>
      </c>
      <c r="C14" s="1" t="s">
        <v>24</v>
      </c>
      <c r="D14" s="2">
        <v>1</v>
      </c>
      <c r="E14" s="7">
        <v>2279.4515624999999</v>
      </c>
      <c r="F14" s="8">
        <v>31.25</v>
      </c>
      <c r="G14" s="2">
        <v>319</v>
      </c>
      <c r="H14" s="8">
        <v>0.58632762690612339</v>
      </c>
      <c r="I14" s="8">
        <v>0.59884747430968055</v>
      </c>
      <c r="J14" s="8">
        <v>0.74838922551408016</v>
      </c>
      <c r="K14" s="8">
        <v>0.47313441441195697</v>
      </c>
      <c r="L14" s="8">
        <v>0.10346964897925118</v>
      </c>
      <c r="M14" s="8">
        <v>6.2264225804609302E-2</v>
      </c>
      <c r="N14" s="8">
        <v>0.11580784299046533</v>
      </c>
      <c r="O14" s="8">
        <v>7.5803588497855581E-2</v>
      </c>
      <c r="P14" s="3">
        <v>0.70157389703126194</v>
      </c>
      <c r="Q14" s="3">
        <v>0.50141546150951288</v>
      </c>
      <c r="R14" s="3">
        <v>0.55599352217759535</v>
      </c>
      <c r="S14" s="3">
        <v>0.64354293666209983</v>
      </c>
      <c r="T14" s="3">
        <v>0.52772915210901261</v>
      </c>
      <c r="U14" s="3">
        <v>0.62527033415792943</v>
      </c>
      <c r="V14" s="3">
        <v>0.792766751260643</v>
      </c>
      <c r="W14" s="3">
        <v>0.61695563253628416</v>
      </c>
      <c r="X14" s="3">
        <v>0.83544529274531321</v>
      </c>
      <c r="Y14" s="3">
        <v>0.44843291361620818</v>
      </c>
      <c r="Z14" s="3">
        <v>0.41276267225779872</v>
      </c>
      <c r="AA14" s="3">
        <v>0.55820765736186406</v>
      </c>
    </row>
    <row r="15" spans="1:27" x14ac:dyDescent="0.2">
      <c r="A15" s="1" t="s">
        <v>34</v>
      </c>
      <c r="B15" s="1" t="s">
        <v>30</v>
      </c>
      <c r="C15" s="1" t="s">
        <v>24</v>
      </c>
      <c r="D15" s="2">
        <v>1</v>
      </c>
      <c r="E15" s="7">
        <v>1973.2850704000002</v>
      </c>
      <c r="F15" s="8">
        <v>25.8</v>
      </c>
      <c r="G15" s="2">
        <v>319</v>
      </c>
      <c r="H15" s="8">
        <v>34.081395154145092</v>
      </c>
      <c r="I15" s="8">
        <v>57.089720096581608</v>
      </c>
      <c r="J15" s="8">
        <v>51.826551428917476</v>
      </c>
      <c r="K15" s="8">
        <v>34.902977768346474</v>
      </c>
      <c r="L15" s="8">
        <v>5.3127500045994296</v>
      </c>
      <c r="M15" s="8">
        <v>21.851417900593404</v>
      </c>
      <c r="N15" s="8">
        <v>5.4017652765296429</v>
      </c>
      <c r="O15" s="8">
        <v>4.8572369242452771</v>
      </c>
      <c r="P15" s="3">
        <v>40.214777300301705</v>
      </c>
      <c r="Q15" s="3">
        <v>31.122082841893246</v>
      </c>
      <c r="R15" s="3">
        <v>30.907325320240318</v>
      </c>
      <c r="S15" s="3">
        <v>46.904902490229119</v>
      </c>
      <c r="T15" s="3">
        <v>42.189965884956933</v>
      </c>
      <c r="U15" s="3">
        <v>82.174291914558765</v>
      </c>
      <c r="V15" s="3">
        <v>56.965262615574503</v>
      </c>
      <c r="W15" s="3">
        <v>52.318944291588551</v>
      </c>
      <c r="X15" s="3">
        <v>46.195447379589382</v>
      </c>
      <c r="Y15" s="3">
        <v>33.071042992412877</v>
      </c>
      <c r="Z15" s="3">
        <v>31.228110616624932</v>
      </c>
      <c r="AA15" s="3">
        <v>40.409779696001621</v>
      </c>
    </row>
    <row r="16" spans="1:27" x14ac:dyDescent="0.2">
      <c r="A16" s="1" t="s">
        <v>35</v>
      </c>
      <c r="B16" s="1" t="s">
        <v>23</v>
      </c>
      <c r="C16" s="1" t="s">
        <v>26</v>
      </c>
      <c r="D16" s="2">
        <v>3</v>
      </c>
      <c r="E16" s="7">
        <v>1942.9333597056002</v>
      </c>
      <c r="F16" s="8">
        <v>25.22</v>
      </c>
      <c r="G16" s="2">
        <v>319</v>
      </c>
      <c r="H16" s="8">
        <v>35.892830269314025</v>
      </c>
      <c r="I16" s="8">
        <v>1604.6742483657945</v>
      </c>
      <c r="J16" s="8">
        <v>1747.8472207814696</v>
      </c>
      <c r="K16" s="8">
        <v>2999.9991627904833</v>
      </c>
      <c r="L16" s="8">
        <v>21.911663779572386</v>
      </c>
      <c r="M16" s="8">
        <v>299.04775921946765</v>
      </c>
      <c r="N16" s="8">
        <v>1188.587152120733</v>
      </c>
      <c r="O16" s="8">
        <v>412.63570225989878</v>
      </c>
      <c r="P16" s="3">
        <v>60.336474701960171</v>
      </c>
      <c r="Q16" s="3">
        <v>18.013959818549264</v>
      </c>
      <c r="R16" s="3">
        <v>29.328056287432638</v>
      </c>
      <c r="S16" s="3">
        <v>1262.206204270331</v>
      </c>
      <c r="T16" s="3">
        <v>1737.6160861684887</v>
      </c>
      <c r="U16" s="3">
        <v>1814.2004546585636</v>
      </c>
      <c r="V16" s="3">
        <v>3052.0411717478942</v>
      </c>
      <c r="W16" s="3">
        <v>1465.9502208296096</v>
      </c>
      <c r="X16" s="3">
        <v>725.55026976690544</v>
      </c>
      <c r="Y16" s="3">
        <v>2733.7350247829718</v>
      </c>
      <c r="Z16" s="3">
        <v>2790.9386261057739</v>
      </c>
      <c r="AA16" s="3">
        <v>3475.3238374827029</v>
      </c>
    </row>
    <row r="17" spans="1:27" x14ac:dyDescent="0.2">
      <c r="A17" s="1" t="s">
        <v>36</v>
      </c>
      <c r="B17" s="1" t="s">
        <v>28</v>
      </c>
      <c r="C17" s="1" t="s">
        <v>26</v>
      </c>
      <c r="D17" s="2">
        <v>2</v>
      </c>
      <c r="E17" s="7">
        <v>2381.5123300736</v>
      </c>
      <c r="F17" s="8">
        <v>32.92</v>
      </c>
      <c r="G17" s="2">
        <v>387</v>
      </c>
      <c r="H17" s="8">
        <v>4.7718113636189292</v>
      </c>
      <c r="I17" s="8">
        <v>7.661857261935336</v>
      </c>
      <c r="J17" s="8">
        <v>7.6973819690451721</v>
      </c>
      <c r="K17" s="8">
        <v>9.2552063918158556</v>
      </c>
      <c r="L17" s="8">
        <v>0.9339612909751458</v>
      </c>
      <c r="M17" s="8">
        <v>3.2834697392238805</v>
      </c>
      <c r="N17" s="8">
        <v>2.0455108582973045</v>
      </c>
      <c r="O17" s="8">
        <v>2.0294297313687291</v>
      </c>
      <c r="P17" s="3">
        <v>5.5545288615795592</v>
      </c>
      <c r="Q17" s="3">
        <v>3.7379585042923313</v>
      </c>
      <c r="R17" s="3">
        <v>5.0229467249848954</v>
      </c>
      <c r="S17" s="3">
        <v>4.4780666643485212</v>
      </c>
      <c r="T17" s="3">
        <v>7.4708387654382129</v>
      </c>
      <c r="U17" s="3">
        <v>11.036666356019275</v>
      </c>
      <c r="V17" s="3">
        <v>9.6671895740023714</v>
      </c>
      <c r="W17" s="3">
        <v>5.5837584622104544</v>
      </c>
      <c r="X17" s="3">
        <v>7.8411978709226906</v>
      </c>
      <c r="Y17" s="3">
        <v>11.598578911263013</v>
      </c>
      <c r="Z17" s="3">
        <v>8.0772782663215956</v>
      </c>
      <c r="AA17" s="3">
        <v>8.0897619978629578</v>
      </c>
    </row>
    <row r="18" spans="1:27" x14ac:dyDescent="0.2">
      <c r="A18" s="1" t="s">
        <v>36</v>
      </c>
      <c r="B18" s="1" t="s">
        <v>28</v>
      </c>
      <c r="C18" s="1" t="s">
        <v>26</v>
      </c>
      <c r="D18" s="2">
        <v>2</v>
      </c>
      <c r="E18" s="7">
        <v>2396.5218845312002</v>
      </c>
      <c r="F18" s="8">
        <v>33.159999999999997</v>
      </c>
      <c r="G18" s="2">
        <v>387</v>
      </c>
      <c r="H18" s="8">
        <v>0.85459284920960921</v>
      </c>
      <c r="I18" s="8">
        <v>1.4514953697708037</v>
      </c>
      <c r="J18" s="8">
        <v>1.4188468688761953</v>
      </c>
      <c r="K18" s="8">
        <v>1.6570891988274035</v>
      </c>
      <c r="L18" s="8">
        <v>0.14423867498208845</v>
      </c>
      <c r="M18" s="8">
        <v>0.59628867338787772</v>
      </c>
      <c r="N18" s="8">
        <v>0.30876750164997407</v>
      </c>
      <c r="O18" s="8">
        <v>0.33389403477908003</v>
      </c>
      <c r="P18" s="3">
        <v>0.97169479051500385</v>
      </c>
      <c r="Q18" s="3">
        <v>0.69347411136141646</v>
      </c>
      <c r="R18" s="3">
        <v>0.89860964575240743</v>
      </c>
      <c r="S18" s="3">
        <v>0.88708172996622736</v>
      </c>
      <c r="T18" s="3">
        <v>1.3921789629189121</v>
      </c>
      <c r="U18" s="3">
        <v>2.0752254164272719</v>
      </c>
      <c r="V18" s="3">
        <v>1.7181245814631854</v>
      </c>
      <c r="W18" s="3">
        <v>1.1013926135971148</v>
      </c>
      <c r="X18" s="3">
        <v>1.4370234115682856</v>
      </c>
      <c r="Y18" s="3">
        <v>2.0310304479849739</v>
      </c>
      <c r="Z18" s="3">
        <v>1.5514277563556234</v>
      </c>
      <c r="AA18" s="3">
        <v>1.3888093921416136</v>
      </c>
    </row>
    <row r="19" spans="1:27" x14ac:dyDescent="0.2">
      <c r="A19" s="1" t="s">
        <v>37</v>
      </c>
      <c r="B19" s="1" t="s">
        <v>38</v>
      </c>
      <c r="C19" s="1" t="s">
        <v>24</v>
      </c>
      <c r="D19" s="2">
        <v>1</v>
      </c>
      <c r="E19" s="7">
        <v>2375.2841101696004</v>
      </c>
      <c r="F19" s="8">
        <v>32.82</v>
      </c>
      <c r="G19" s="2">
        <v>204</v>
      </c>
      <c r="H19" s="8">
        <v>1.7584653600700506</v>
      </c>
      <c r="I19" s="8">
        <v>1.5832786148122195</v>
      </c>
      <c r="J19" s="8">
        <v>1.4578806714020265</v>
      </c>
      <c r="K19" s="8">
        <v>1.6923624767518761</v>
      </c>
      <c r="L19" s="8">
        <v>0.81447971966657429</v>
      </c>
      <c r="M19" s="8">
        <v>0.22215306733111503</v>
      </c>
      <c r="N19" s="8">
        <v>0.67281049765135792</v>
      </c>
      <c r="O19" s="8">
        <v>0.29727496232882872</v>
      </c>
      <c r="P19" s="3">
        <v>2.6857484329776935</v>
      </c>
      <c r="Q19" s="3">
        <v>1.1588576852862715</v>
      </c>
      <c r="R19" s="3">
        <v>1.430789961946187</v>
      </c>
      <c r="S19" s="3">
        <v>1.3768621075610536</v>
      </c>
      <c r="T19" s="3">
        <v>1.5545923860843125</v>
      </c>
      <c r="U19" s="3">
        <v>1.818381350791292</v>
      </c>
      <c r="V19" s="3">
        <v>2.1789172723380568</v>
      </c>
      <c r="W19" s="3">
        <v>1.3478691190124414</v>
      </c>
      <c r="X19" s="3">
        <v>0.8468556228555808</v>
      </c>
      <c r="Y19" s="3">
        <v>1.5449066644613627</v>
      </c>
      <c r="Z19" s="3">
        <v>1.4976411497190245</v>
      </c>
      <c r="AA19" s="3">
        <v>2.0345396160752411</v>
      </c>
    </row>
    <row r="20" spans="1:27" x14ac:dyDescent="0.2">
      <c r="A20" s="1" t="s">
        <v>39</v>
      </c>
      <c r="B20" s="1" t="s">
        <v>23</v>
      </c>
      <c r="C20" s="1" t="s">
        <v>24</v>
      </c>
      <c r="D20" s="2">
        <v>1</v>
      </c>
      <c r="E20" s="7">
        <v>1980.6717963648002</v>
      </c>
      <c r="F20" s="8">
        <v>25.94</v>
      </c>
      <c r="G20" s="2">
        <v>333</v>
      </c>
      <c r="H20" s="8">
        <v>1.0361126274925641</v>
      </c>
      <c r="I20" s="8">
        <v>45.834581154585997</v>
      </c>
      <c r="J20" s="8">
        <v>10.265466856920296</v>
      </c>
      <c r="K20" s="8">
        <v>55.197269104455366</v>
      </c>
      <c r="L20" s="8">
        <v>0.29968091716051698</v>
      </c>
      <c r="M20" s="8">
        <v>14.071824199282466</v>
      </c>
      <c r="N20" s="8">
        <v>13.184986615503977</v>
      </c>
      <c r="O20" s="8">
        <v>5.2974793465003174</v>
      </c>
      <c r="P20" s="3">
        <v>1.2672862608677566</v>
      </c>
      <c r="Q20" s="3">
        <v>1.1435229308183272</v>
      </c>
      <c r="R20" s="3">
        <v>0.69752869079160829</v>
      </c>
      <c r="S20" s="3">
        <v>30.895710972697945</v>
      </c>
      <c r="T20" s="3">
        <v>58.839253779912212</v>
      </c>
      <c r="U20" s="3">
        <v>47.768778711147831</v>
      </c>
      <c r="V20" s="3">
        <v>25.276766165803966</v>
      </c>
      <c r="W20" s="3">
        <v>4.9597130739575004</v>
      </c>
      <c r="X20" s="3">
        <v>0.55992133099942654</v>
      </c>
      <c r="Y20" s="3">
        <v>61.298251278564862</v>
      </c>
      <c r="Z20" s="3">
        <v>51.763633384140448</v>
      </c>
      <c r="AA20" s="3">
        <v>52.529922650660794</v>
      </c>
    </row>
    <row r="21" spans="1:27" x14ac:dyDescent="0.2">
      <c r="A21" s="1" t="s">
        <v>40</v>
      </c>
      <c r="B21" s="1" t="s">
        <v>30</v>
      </c>
      <c r="C21" s="1" t="s">
        <v>26</v>
      </c>
      <c r="E21" s="7">
        <v>2127.3547940983999</v>
      </c>
      <c r="F21" s="8">
        <v>28.63</v>
      </c>
      <c r="G21" s="2">
        <v>305</v>
      </c>
      <c r="H21" s="8">
        <v>38.685232991432784</v>
      </c>
      <c r="I21" s="8">
        <v>32.73397271556545</v>
      </c>
      <c r="J21" s="8">
        <v>41.586857748313811</v>
      </c>
      <c r="K21" s="8">
        <v>26.147122925482847</v>
      </c>
      <c r="L21" s="8">
        <v>14.721855635628645</v>
      </c>
      <c r="M21" s="8">
        <v>21.627749764311574</v>
      </c>
      <c r="N21" s="8">
        <v>8.4229256106767174</v>
      </c>
      <c r="O21" s="8">
        <v>3.8317690356390774</v>
      </c>
      <c r="P21" s="3">
        <v>55.560149785947182</v>
      </c>
      <c r="Q21" s="3">
        <v>28.46987675122941</v>
      </c>
      <c r="R21" s="3">
        <v>32.025672437121756</v>
      </c>
      <c r="S21" s="3">
        <v>28.911652002993723</v>
      </c>
      <c r="T21" s="3">
        <v>13.272207250959045</v>
      </c>
      <c r="U21" s="3">
        <v>56.018058892743582</v>
      </c>
      <c r="V21" s="3">
        <v>31.865092414181191</v>
      </c>
      <c r="W21" s="3">
        <v>46.200485619598211</v>
      </c>
      <c r="X21" s="3">
        <v>46.694995211162023</v>
      </c>
      <c r="Y21" s="3">
        <v>24.790716237501389</v>
      </c>
      <c r="Z21" s="3">
        <v>23.178056795595616</v>
      </c>
      <c r="AA21" s="3">
        <v>30.472595743351526</v>
      </c>
    </row>
    <row r="22" spans="1:27" x14ac:dyDescent="0.2">
      <c r="A22" s="1" t="s">
        <v>41</v>
      </c>
      <c r="B22" s="1" t="s">
        <v>42</v>
      </c>
      <c r="C22" s="1" t="s">
        <v>24</v>
      </c>
      <c r="D22" s="2">
        <v>1</v>
      </c>
      <c r="E22" s="7">
        <v>2465.8036125000003</v>
      </c>
      <c r="F22" s="8">
        <v>34.25</v>
      </c>
      <c r="G22" s="2">
        <v>318</v>
      </c>
      <c r="H22" s="8">
        <v>0.70832380299444953</v>
      </c>
      <c r="I22" s="8">
        <v>0.72942384712120012</v>
      </c>
      <c r="J22" s="8">
        <v>1.505485603556002</v>
      </c>
      <c r="K22" s="8">
        <v>1.4298806745856669</v>
      </c>
      <c r="L22" s="8">
        <v>1.6204666527729041E-2</v>
      </c>
      <c r="M22" s="8">
        <v>0.24504637916475491</v>
      </c>
      <c r="N22" s="8">
        <v>0.24328883440626956</v>
      </c>
      <c r="O22" s="8">
        <v>0.34620726992296369</v>
      </c>
      <c r="P22" s="3">
        <v>0.72694243837936234</v>
      </c>
      <c r="Q22" s="3">
        <v>0.69740171452545474</v>
      </c>
      <c r="R22" s="3">
        <v>0.70062725607853149</v>
      </c>
      <c r="S22" s="3">
        <v>0.59246116510037972</v>
      </c>
      <c r="T22" s="3">
        <v>0.58347887038585267</v>
      </c>
      <c r="U22" s="3">
        <v>1.0123315058773679</v>
      </c>
      <c r="V22" s="3">
        <v>1.3248599174271882</v>
      </c>
      <c r="W22" s="3">
        <v>1.4094647994183183</v>
      </c>
      <c r="X22" s="3">
        <v>1.7821320938224998</v>
      </c>
      <c r="Y22" s="3">
        <v>1.1940399547314191</v>
      </c>
      <c r="Z22" s="3">
        <v>1.2682588375344361</v>
      </c>
      <c r="AA22" s="3">
        <v>1.8273432314911449</v>
      </c>
    </row>
    <row r="23" spans="1:27" x14ac:dyDescent="0.2">
      <c r="A23" s="1" t="s">
        <v>43</v>
      </c>
      <c r="B23" s="1" t="s">
        <v>44</v>
      </c>
      <c r="C23" s="1" t="s">
        <v>24</v>
      </c>
      <c r="D23" s="2">
        <v>1</v>
      </c>
      <c r="E23" s="7">
        <v>1697.3298826424002</v>
      </c>
      <c r="F23" s="8">
        <v>20.23</v>
      </c>
      <c r="G23" s="2">
        <v>307</v>
      </c>
      <c r="H23" s="8">
        <v>0.23056007454571295</v>
      </c>
      <c r="I23" s="8">
        <v>1.908130606835698</v>
      </c>
      <c r="J23" s="8">
        <v>1.4742019947938418</v>
      </c>
      <c r="K23" s="8">
        <v>1.9102977451015113</v>
      </c>
      <c r="L23" s="8">
        <v>7.2738988469875102E-2</v>
      </c>
      <c r="M23" s="8">
        <v>0.3849753916081084</v>
      </c>
      <c r="N23" s="8">
        <v>1.0356740131046966</v>
      </c>
      <c r="O23" s="8">
        <v>0.32531268822998638</v>
      </c>
      <c r="P23" s="3">
        <v>0.31413728151012676</v>
      </c>
      <c r="Q23" s="3">
        <v>0.18155355580761237</v>
      </c>
      <c r="R23" s="3">
        <v>0.19598938631939983</v>
      </c>
      <c r="S23" s="3">
        <v>1.4724573553842037</v>
      </c>
      <c r="T23" s="3">
        <v>2.0494972016926241</v>
      </c>
      <c r="U23" s="3">
        <v>2.2024372634302662</v>
      </c>
      <c r="V23" s="3">
        <v>2.6068663719912029</v>
      </c>
      <c r="W23" s="3">
        <v>1.2401712023575511</v>
      </c>
      <c r="X23" s="3">
        <v>0.57556841003277215</v>
      </c>
      <c r="Y23" s="3">
        <v>2.2743062011985633</v>
      </c>
      <c r="Z23" s="3">
        <v>1.6479708674403111</v>
      </c>
      <c r="AA23" s="3">
        <v>1.8086161666656595</v>
      </c>
    </row>
    <row r="24" spans="1:27" x14ac:dyDescent="0.2">
      <c r="A24" s="1" t="s">
        <v>45</v>
      </c>
      <c r="B24" s="1" t="s">
        <v>44</v>
      </c>
      <c r="C24" s="1" t="s">
        <v>24</v>
      </c>
      <c r="D24" s="2">
        <v>1</v>
      </c>
      <c r="E24" s="7">
        <v>1718.4125861503999</v>
      </c>
      <c r="F24" s="8">
        <v>20.68</v>
      </c>
      <c r="G24" s="2">
        <v>307</v>
      </c>
      <c r="H24" s="8">
        <v>0.30906907329849043</v>
      </c>
      <c r="I24" s="8">
        <v>1.1371729212882988</v>
      </c>
      <c r="J24" s="8">
        <v>1.3050987679154986</v>
      </c>
      <c r="K24" s="8">
        <v>1.7563708249905892</v>
      </c>
      <c r="L24" s="8">
        <v>0.11895061341622985</v>
      </c>
      <c r="M24" s="8">
        <v>0.56835257205650025</v>
      </c>
      <c r="N24" s="8">
        <v>0.93071962628476457</v>
      </c>
      <c r="O24" s="8">
        <v>0.43016194965224813</v>
      </c>
      <c r="P24" s="3">
        <v>0.4462168573889862</v>
      </c>
      <c r="Q24" s="3">
        <v>0.23400577285205509</v>
      </c>
      <c r="R24" s="3">
        <v>0.2469845896544301</v>
      </c>
      <c r="S24" s="3">
        <v>0.53242343907408918</v>
      </c>
      <c r="T24" s="3">
        <v>1.6603036226421732</v>
      </c>
      <c r="U24" s="3">
        <v>1.2187917021486339</v>
      </c>
      <c r="V24" s="3">
        <v>2.3793625110079919</v>
      </c>
      <c r="W24" s="3">
        <v>0.74137591181938545</v>
      </c>
      <c r="X24" s="3">
        <v>0.79455788091911894</v>
      </c>
      <c r="Y24" s="3">
        <v>1.8899852939565451</v>
      </c>
      <c r="Z24" s="3">
        <v>1.2752573231270272</v>
      </c>
      <c r="AA24" s="3">
        <v>2.1038698578881951</v>
      </c>
    </row>
    <row r="25" spans="1:27" x14ac:dyDescent="0.2">
      <c r="A25" s="1" t="s">
        <v>47</v>
      </c>
      <c r="B25" s="1" t="s">
        <v>48</v>
      </c>
      <c r="C25" s="1" t="s">
        <v>24</v>
      </c>
      <c r="E25" s="7">
        <v>1806.7338926976001</v>
      </c>
      <c r="F25" s="8">
        <v>22.52</v>
      </c>
      <c r="G25" s="2">
        <v>292</v>
      </c>
      <c r="H25" s="8">
        <v>1.3063678053345915</v>
      </c>
      <c r="I25" s="8">
        <v>2.8972230057659387</v>
      </c>
      <c r="J25" s="8">
        <v>2.6468430946365169</v>
      </c>
      <c r="K25" s="8">
        <v>3.4762390051148881</v>
      </c>
      <c r="L25" s="8">
        <v>0.20973799759031037</v>
      </c>
      <c r="M25" s="8">
        <v>0.61693132076335422</v>
      </c>
      <c r="N25" s="8">
        <v>1.2490938953510999</v>
      </c>
      <c r="O25" s="8">
        <v>0.33357694828703482</v>
      </c>
      <c r="P25" s="3">
        <v>1.0646825254537424</v>
      </c>
      <c r="Q25" s="3">
        <v>1.4137495110622893</v>
      </c>
      <c r="R25" s="3">
        <v>1.4406713794877428</v>
      </c>
      <c r="S25" s="3">
        <v>3.2621986431791328</v>
      </c>
      <c r="T25" s="3">
        <v>3.2445453819498731</v>
      </c>
      <c r="U25" s="3">
        <v>2.184924992168809</v>
      </c>
      <c r="V25" s="3">
        <v>4.0867692190433615</v>
      </c>
      <c r="W25" s="3">
        <v>1.9989572590126263</v>
      </c>
      <c r="X25" s="3">
        <v>1.8548028058535631</v>
      </c>
      <c r="Y25" s="3">
        <v>3.6792062496005853</v>
      </c>
      <c r="Z25" s="3">
        <v>3.0912473518078323</v>
      </c>
      <c r="AA25" s="3">
        <v>3.6582634139362469</v>
      </c>
    </row>
    <row r="26" spans="1:27" x14ac:dyDescent="0.2">
      <c r="A26" s="1" t="s">
        <v>49</v>
      </c>
      <c r="B26" s="1" t="s">
        <v>50</v>
      </c>
      <c r="C26" s="1" t="s">
        <v>26</v>
      </c>
      <c r="E26" s="7">
        <v>2713.8228328904002</v>
      </c>
      <c r="F26" s="8">
        <v>37.93</v>
      </c>
      <c r="G26" s="2">
        <v>361</v>
      </c>
      <c r="H26" s="8">
        <v>1366.0129156201413</v>
      </c>
      <c r="I26" s="8">
        <v>4338.4663206219275</v>
      </c>
      <c r="J26" s="8">
        <v>3315.9283437097947</v>
      </c>
      <c r="K26" s="8">
        <v>4229.729250732792</v>
      </c>
      <c r="L26" s="8">
        <v>213.47921483481761</v>
      </c>
      <c r="M26" s="8">
        <v>744.26932176825164</v>
      </c>
      <c r="N26" s="8">
        <v>1527.7099209384428</v>
      </c>
      <c r="O26" s="8">
        <v>868.80619035012398</v>
      </c>
      <c r="P26" s="3">
        <v>1591.2013014785348</v>
      </c>
      <c r="Q26" s="3">
        <v>1340.2577595485645</v>
      </c>
      <c r="R26" s="3">
        <v>1166.5796858333244</v>
      </c>
      <c r="S26" s="3">
        <v>4835.7993579570602</v>
      </c>
      <c r="T26" s="3">
        <v>4696.7855602770978</v>
      </c>
      <c r="U26" s="3">
        <v>3482.8140436316253</v>
      </c>
      <c r="V26" s="3">
        <v>4921.6836257124032</v>
      </c>
      <c r="W26" s="3">
        <v>3145.5537329575805</v>
      </c>
      <c r="X26" s="3">
        <v>1880.5476724594018</v>
      </c>
      <c r="Y26" s="3">
        <v>3512.8092995362649</v>
      </c>
      <c r="Z26" s="3">
        <v>3980.4528245309266</v>
      </c>
      <c r="AA26" s="3">
        <v>5195.9256281311864</v>
      </c>
    </row>
    <row r="27" spans="1:27" x14ac:dyDescent="0.2">
      <c r="A27" s="9" t="s">
        <v>136</v>
      </c>
      <c r="B27" s="1" t="s">
        <v>46</v>
      </c>
      <c r="C27" s="1" t="s">
        <v>24</v>
      </c>
      <c r="E27" s="7">
        <v>2820.7846846336001</v>
      </c>
      <c r="F27" s="8">
        <v>39.42</v>
      </c>
      <c r="G27" s="2">
        <v>361</v>
      </c>
      <c r="H27" s="8">
        <v>0</v>
      </c>
      <c r="I27" s="8">
        <v>1.0478206430462087</v>
      </c>
      <c r="J27" s="8">
        <v>0.84211891981657538</v>
      </c>
      <c r="K27" s="8">
        <v>1.3709541006682862</v>
      </c>
      <c r="L27" s="8">
        <v>0</v>
      </c>
      <c r="M27" s="8">
        <v>0.21692721832189932</v>
      </c>
      <c r="N27" s="8">
        <v>0.27585791285653821</v>
      </c>
      <c r="O27" s="8">
        <v>0.26623222162997312</v>
      </c>
      <c r="P27" s="3">
        <v>0</v>
      </c>
      <c r="Q27" s="3">
        <v>0</v>
      </c>
      <c r="R27" s="3">
        <v>0</v>
      </c>
      <c r="S27" s="3">
        <v>0.91940052904956227</v>
      </c>
      <c r="T27" s="3">
        <v>0.9257818777940463</v>
      </c>
      <c r="U27" s="3">
        <v>1.2982795222950179</v>
      </c>
      <c r="V27" s="3">
        <v>1.0365286767005277</v>
      </c>
      <c r="W27" s="3">
        <v>0.96343457337744587</v>
      </c>
      <c r="X27" s="3">
        <v>0.52639350937175267</v>
      </c>
      <c r="Y27" s="3">
        <v>1.3182234907703996</v>
      </c>
      <c r="Z27" s="3">
        <v>1.135032905928667</v>
      </c>
      <c r="AA27" s="3">
        <v>1.6596059053057917</v>
      </c>
    </row>
    <row r="28" spans="1:27" x14ac:dyDescent="0.2">
      <c r="A28" s="9" t="s">
        <v>136</v>
      </c>
      <c r="B28" s="1" t="s">
        <v>46</v>
      </c>
      <c r="C28" s="1" t="s">
        <v>24</v>
      </c>
      <c r="E28" s="7">
        <v>2839.8533071104002</v>
      </c>
      <c r="F28" s="8">
        <v>39.68</v>
      </c>
      <c r="G28" s="2">
        <v>437</v>
      </c>
      <c r="H28" s="8">
        <v>0.17414868937695874</v>
      </c>
      <c r="I28" s="8">
        <v>1.2299735888113028</v>
      </c>
      <c r="J28" s="8">
        <v>1.7377306324796316</v>
      </c>
      <c r="K28" s="8">
        <v>1.6551992024666717</v>
      </c>
      <c r="L28" s="8">
        <v>0.11626039159871983</v>
      </c>
      <c r="M28" s="8">
        <v>0.43090694161182264</v>
      </c>
      <c r="N28" s="8">
        <v>2.1519247895877509</v>
      </c>
      <c r="O28" s="8">
        <v>0.84169014457345115</v>
      </c>
      <c r="P28" s="3">
        <v>0.29015846679281104</v>
      </c>
      <c r="Q28" s="3">
        <v>0.17464830744099841</v>
      </c>
      <c r="R28" s="3">
        <v>5.7639293897066776E-2</v>
      </c>
      <c r="S28" s="3">
        <v>1.5566195110614325</v>
      </c>
      <c r="T28" s="3">
        <v>1.3917008137149134</v>
      </c>
      <c r="U28" s="3">
        <v>0.74160044165756267</v>
      </c>
      <c r="V28" s="3">
        <v>4.2097478775920543</v>
      </c>
      <c r="W28" s="3">
        <v>0.71996122487430414</v>
      </c>
      <c r="X28" s="3">
        <v>0.28348279497253659</v>
      </c>
      <c r="Y28" s="3">
        <v>1.1699690668340987</v>
      </c>
      <c r="Z28" s="3">
        <v>1.1685296303257102</v>
      </c>
      <c r="AA28" s="3">
        <v>2.6270989102402065</v>
      </c>
    </row>
    <row r="29" spans="1:27" x14ac:dyDescent="0.2">
      <c r="A29" s="6" t="s">
        <v>51</v>
      </c>
      <c r="R29" s="4"/>
      <c r="S29" s="5"/>
      <c r="T29" s="5"/>
      <c r="U29" s="5"/>
      <c r="V29" s="5"/>
      <c r="W29" s="5"/>
      <c r="X29" s="5"/>
      <c r="Y29" s="5"/>
      <c r="Z29" s="5"/>
      <c r="AA29" s="5"/>
    </row>
    <row r="30" spans="1:27" x14ac:dyDescent="0.2">
      <c r="A30" s="1" t="s">
        <v>52</v>
      </c>
      <c r="B30" s="1" t="s">
        <v>53</v>
      </c>
      <c r="C30" s="1" t="s">
        <v>26</v>
      </c>
      <c r="E30" s="7">
        <v>1120.0578125</v>
      </c>
      <c r="F30" s="8">
        <v>6.25</v>
      </c>
      <c r="G30" s="2">
        <v>116</v>
      </c>
      <c r="H30" s="8">
        <v>2.4316598851041005</v>
      </c>
      <c r="I30" s="8">
        <v>7.2008156536583243</v>
      </c>
      <c r="J30" s="8">
        <v>9.7733425737288275</v>
      </c>
      <c r="K30" s="8">
        <v>9.8565596434995406</v>
      </c>
      <c r="L30" s="8">
        <v>0.40926981064485113</v>
      </c>
      <c r="M30" s="8">
        <v>1.7558506828540077</v>
      </c>
      <c r="N30" s="8">
        <v>4.1280767335296655</v>
      </c>
      <c r="O30" s="8">
        <v>2.7763137575061072</v>
      </c>
      <c r="P30" s="3">
        <v>2.893148743472417</v>
      </c>
      <c r="Q30" s="3">
        <v>2.1127519537963186</v>
      </c>
      <c r="R30" s="3">
        <v>2.2890789580435666</v>
      </c>
      <c r="S30" s="3">
        <v>6.3829543546985725</v>
      </c>
      <c r="T30" s="3">
        <v>9.216400837326173</v>
      </c>
      <c r="U30" s="3">
        <v>6.0030917689502274</v>
      </c>
      <c r="V30" s="3">
        <v>10.43980876718285</v>
      </c>
      <c r="W30" s="3">
        <v>5.3525815409937767</v>
      </c>
      <c r="X30" s="3">
        <v>13.527637413009854</v>
      </c>
      <c r="Y30" s="3">
        <v>12.810398719094767</v>
      </c>
      <c r="Z30" s="3">
        <v>9.458548867707659</v>
      </c>
      <c r="AA30" s="3">
        <v>7.3007313436961949</v>
      </c>
    </row>
    <row r="31" spans="1:27" x14ac:dyDescent="0.2">
      <c r="A31" s="1" t="s">
        <v>52</v>
      </c>
      <c r="B31" s="1" t="s">
        <v>54</v>
      </c>
      <c r="C31" s="1" t="s">
        <v>26</v>
      </c>
      <c r="E31" s="7">
        <v>1363.9939854208001</v>
      </c>
      <c r="F31" s="8">
        <v>12.54</v>
      </c>
      <c r="G31" s="2">
        <v>188</v>
      </c>
      <c r="H31" s="8">
        <v>1.7558943282506154E-2</v>
      </c>
      <c r="I31" s="8">
        <v>0.23759554274212377</v>
      </c>
      <c r="J31" s="8">
        <v>0.22026413874582559</v>
      </c>
      <c r="K31" s="8">
        <v>0.33470787533474056</v>
      </c>
      <c r="L31" s="8">
        <v>3.0412981892520893E-2</v>
      </c>
      <c r="M31" s="8">
        <v>0.19505892389609503</v>
      </c>
      <c r="N31" s="8">
        <v>0.23686074029597037</v>
      </c>
      <c r="O31" s="8">
        <v>0.11911714355243865</v>
      </c>
      <c r="P31" s="3">
        <v>0</v>
      </c>
      <c r="Q31" s="3">
        <v>5.267682984751846E-2</v>
      </c>
      <c r="R31" s="3">
        <v>0</v>
      </c>
      <c r="S31" s="3">
        <v>6.6837189007209891E-2</v>
      </c>
      <c r="T31" s="3">
        <v>0.45017209483332149</v>
      </c>
      <c r="U31" s="3">
        <v>0.19577734438583994</v>
      </c>
      <c r="V31" s="3">
        <v>0.18998327359889117</v>
      </c>
      <c r="W31" s="3">
        <v>0</v>
      </c>
      <c r="X31" s="3">
        <v>0.47080914263858559</v>
      </c>
      <c r="Y31" s="3">
        <v>0.38977756235963129</v>
      </c>
      <c r="Z31" s="3">
        <v>0.19801996926183529</v>
      </c>
      <c r="AA31" s="3">
        <v>0.41632609438275514</v>
      </c>
    </row>
    <row r="32" spans="1:27" x14ac:dyDescent="0.2">
      <c r="A32" s="1" t="s">
        <v>55</v>
      </c>
      <c r="B32" s="1" t="s">
        <v>53</v>
      </c>
      <c r="C32" s="1" t="s">
        <v>26</v>
      </c>
      <c r="E32" s="7">
        <v>1609.0761904000001</v>
      </c>
      <c r="F32" s="8">
        <v>18.3</v>
      </c>
      <c r="G32" s="2">
        <v>159</v>
      </c>
      <c r="H32" s="8">
        <v>4.1177595606477349</v>
      </c>
      <c r="I32" s="8">
        <v>0.85764292773194495</v>
      </c>
      <c r="J32" s="8">
        <v>1.6437378840669623</v>
      </c>
      <c r="K32" s="8">
        <v>1.0315551242059127</v>
      </c>
      <c r="L32" s="8">
        <v>1.7237791920378327</v>
      </c>
      <c r="M32" s="8">
        <v>0.6618450483645586</v>
      </c>
      <c r="N32" s="8">
        <v>0.99273098238768565</v>
      </c>
      <c r="O32" s="8">
        <v>0.82854804080393651</v>
      </c>
      <c r="P32" s="3">
        <v>6.0567097051111567</v>
      </c>
      <c r="Q32" s="3">
        <v>2.75870913515742</v>
      </c>
      <c r="R32" s="3">
        <v>3.5378598416746261</v>
      </c>
      <c r="S32" s="3">
        <v>1.6143680808791494</v>
      </c>
      <c r="T32" s="3">
        <v>0.5718230439570704</v>
      </c>
      <c r="U32" s="3">
        <v>0.38673765835961543</v>
      </c>
      <c r="V32" s="3">
        <v>0.8966546258508783</v>
      </c>
      <c r="W32" s="3">
        <v>1.2643420938881496</v>
      </c>
      <c r="X32" s="3">
        <v>2.7702169324618593</v>
      </c>
      <c r="Y32" s="3">
        <v>1.9817291255953475</v>
      </c>
      <c r="Z32" s="3">
        <v>0.65326110483078415</v>
      </c>
      <c r="AA32" s="3">
        <v>0.45967514219160638</v>
      </c>
    </row>
    <row r="33" spans="1:27" x14ac:dyDescent="0.2">
      <c r="A33" s="1" t="s">
        <v>55</v>
      </c>
      <c r="B33" s="1" t="s">
        <v>54</v>
      </c>
      <c r="C33" s="1" t="s">
        <v>26</v>
      </c>
      <c r="E33" s="7">
        <v>1693.1369207168</v>
      </c>
      <c r="F33" s="8">
        <v>20.14</v>
      </c>
      <c r="G33" s="2">
        <v>231</v>
      </c>
      <c r="H33" s="8">
        <v>41.213057681290806</v>
      </c>
      <c r="I33" s="8">
        <v>8.080423331285056</v>
      </c>
      <c r="J33" s="8">
        <v>18.403323894615806</v>
      </c>
      <c r="K33" s="8">
        <v>10.376831843717627</v>
      </c>
      <c r="L33" s="8">
        <v>10.438511677967083</v>
      </c>
      <c r="M33" s="8">
        <v>4.6800837175299037</v>
      </c>
      <c r="N33" s="8">
        <v>8.4613950046313171</v>
      </c>
      <c r="O33" s="8">
        <v>5.3058656610857442</v>
      </c>
      <c r="P33" s="3">
        <v>53.265278013536317</v>
      </c>
      <c r="Q33" s="3">
        <v>35.330177568965397</v>
      </c>
      <c r="R33" s="3">
        <v>35.043717461370704</v>
      </c>
      <c r="S33" s="3">
        <v>13.443124587242815</v>
      </c>
      <c r="T33" s="3">
        <v>4.8209204460241306</v>
      </c>
      <c r="U33" s="3">
        <v>5.9772249605882219</v>
      </c>
      <c r="V33" s="3">
        <v>13.123401907870456</v>
      </c>
      <c r="W33" s="3">
        <v>13.923802934586805</v>
      </c>
      <c r="X33" s="3">
        <v>28.162766841390159</v>
      </c>
      <c r="Y33" s="3">
        <v>15.964090681779265</v>
      </c>
      <c r="Z33" s="3">
        <v>9.7601531409101767</v>
      </c>
      <c r="AA33" s="3">
        <v>5.4062517084634418</v>
      </c>
    </row>
    <row r="34" spans="1:27" x14ac:dyDescent="0.2">
      <c r="A34" s="1" t="s">
        <v>56</v>
      </c>
      <c r="B34" s="1" t="s">
        <v>53</v>
      </c>
      <c r="C34" s="1" t="s">
        <v>26</v>
      </c>
      <c r="E34" s="7">
        <v>1433.3560988024001</v>
      </c>
      <c r="F34" s="8">
        <v>14.23</v>
      </c>
      <c r="G34" s="2">
        <v>245</v>
      </c>
      <c r="H34" s="8">
        <v>0.79623770062186383</v>
      </c>
      <c r="I34" s="8">
        <v>0.44578643593592943</v>
      </c>
      <c r="J34" s="8">
        <v>1.1988399331642596</v>
      </c>
      <c r="K34" s="8">
        <v>0.68514486821072218</v>
      </c>
      <c r="L34" s="8">
        <v>0.33111337956914549</v>
      </c>
      <c r="M34" s="8">
        <v>0.19758595729862552</v>
      </c>
      <c r="N34" s="8">
        <v>0.52943920698314229</v>
      </c>
      <c r="O34" s="8">
        <v>1.8156617567162619E-2</v>
      </c>
      <c r="P34" s="3">
        <v>1.1199939445795155</v>
      </c>
      <c r="Q34" s="3">
        <v>0.45822755144887328</v>
      </c>
      <c r="R34" s="3">
        <v>0.81049160583720292</v>
      </c>
      <c r="S34" s="3">
        <v>0.61112615862609365</v>
      </c>
      <c r="T34" s="3">
        <v>0.22696484820748877</v>
      </c>
      <c r="U34" s="3">
        <v>0.49926830097420594</v>
      </c>
      <c r="V34" s="3">
        <v>0.83629358281137733</v>
      </c>
      <c r="W34" s="3">
        <v>1.8064064132087134</v>
      </c>
      <c r="X34" s="3">
        <v>0.95381980347268813</v>
      </c>
      <c r="Y34" s="3">
        <v>0.66441390929327993</v>
      </c>
      <c r="Z34" s="3">
        <v>0.69821834845465169</v>
      </c>
      <c r="AA34" s="3">
        <v>0.69280234688423492</v>
      </c>
    </row>
    <row r="35" spans="1:27" x14ac:dyDescent="0.2">
      <c r="A35" s="1" t="s">
        <v>56</v>
      </c>
      <c r="B35" s="1" t="s">
        <v>54</v>
      </c>
      <c r="C35" s="1" t="s">
        <v>26</v>
      </c>
      <c r="E35" s="7">
        <v>1541.0271257472</v>
      </c>
      <c r="F35" s="8">
        <v>16.760000000000002</v>
      </c>
      <c r="G35" s="2">
        <v>232</v>
      </c>
      <c r="H35" s="8">
        <v>43.961474155734855</v>
      </c>
      <c r="I35" s="8">
        <v>25.134251156930635</v>
      </c>
      <c r="J35" s="8">
        <v>56.888693646595613</v>
      </c>
      <c r="K35" s="8">
        <v>34.043969812888349</v>
      </c>
      <c r="L35" s="8">
        <v>7.3571850085116024</v>
      </c>
      <c r="M35" s="8">
        <v>7.601659214679156</v>
      </c>
      <c r="N35" s="8">
        <v>0.6061964279955413</v>
      </c>
      <c r="O35" s="8">
        <v>10.851628062811193</v>
      </c>
      <c r="P35" s="3">
        <v>52.242982089284979</v>
      </c>
      <c r="Q35" s="3">
        <v>38.180402838756542</v>
      </c>
      <c r="R35" s="3">
        <v>41.46103753916303</v>
      </c>
      <c r="S35" s="3">
        <v>31.024621424069366</v>
      </c>
      <c r="T35" s="3">
        <v>16.553209708379253</v>
      </c>
      <c r="U35" s="3">
        <v>27.824922338343285</v>
      </c>
      <c r="V35" s="3">
        <v>56.240398170554755</v>
      </c>
      <c r="W35" s="3">
        <v>57.441443311824173</v>
      </c>
      <c r="X35" s="3">
        <v>56.984239457407909</v>
      </c>
      <c r="Y35" s="3">
        <v>25.270231410920797</v>
      </c>
      <c r="Z35" s="3">
        <v>30.683325383424521</v>
      </c>
      <c r="AA35" s="3">
        <v>46.17835264431973</v>
      </c>
    </row>
    <row r="36" spans="1:27" x14ac:dyDescent="0.2">
      <c r="A36" s="1" t="s">
        <v>57</v>
      </c>
      <c r="B36" s="1" t="s">
        <v>53</v>
      </c>
      <c r="C36" s="1" t="s">
        <v>26</v>
      </c>
      <c r="E36" s="7">
        <v>1436.2711344000002</v>
      </c>
      <c r="F36" s="8">
        <v>14.3</v>
      </c>
      <c r="G36" s="2">
        <v>248</v>
      </c>
      <c r="H36" s="8">
        <v>1.0882887073083385</v>
      </c>
      <c r="I36" s="8">
        <v>0.74537775527571493</v>
      </c>
      <c r="J36" s="8">
        <v>0.50377611923018684</v>
      </c>
      <c r="K36" s="8">
        <v>0.5064955001323449</v>
      </c>
      <c r="L36" s="8">
        <v>0.11640989548664268</v>
      </c>
      <c r="M36" s="8">
        <v>0.46975174690955751</v>
      </c>
      <c r="N36" s="8">
        <v>0.19956819591289643</v>
      </c>
      <c r="O36" s="8">
        <v>0.10087422811567345</v>
      </c>
      <c r="P36" s="3">
        <v>1.1129572202289406</v>
      </c>
      <c r="Q36" s="3">
        <v>0.96152166655994242</v>
      </c>
      <c r="R36" s="3">
        <v>1.190387235136132</v>
      </c>
      <c r="S36" s="3">
        <v>1.1576246256914244</v>
      </c>
      <c r="T36" s="3">
        <v>0.84455104802104519</v>
      </c>
      <c r="U36" s="3">
        <v>0.23395759211467521</v>
      </c>
      <c r="V36" s="3">
        <v>0.52190691838298209</v>
      </c>
      <c r="W36" s="3">
        <v>0.29576117727811796</v>
      </c>
      <c r="X36" s="3">
        <v>0.69366026202946041</v>
      </c>
      <c r="Y36" s="3">
        <v>0.46013971368694362</v>
      </c>
      <c r="Z36" s="3">
        <v>0.43713169629256315</v>
      </c>
      <c r="AA36" s="3">
        <v>0.62221509041752776</v>
      </c>
    </row>
    <row r="37" spans="1:27" x14ac:dyDescent="0.2">
      <c r="A37" s="1" t="s">
        <v>58</v>
      </c>
      <c r="B37" s="1" t="s">
        <v>54</v>
      </c>
      <c r="C37" s="1" t="s">
        <v>26</v>
      </c>
      <c r="E37" s="7">
        <v>1540.5917374999999</v>
      </c>
      <c r="F37" s="8">
        <v>16.75</v>
      </c>
      <c r="G37" s="2">
        <v>174</v>
      </c>
      <c r="H37" s="8">
        <v>146.19502079911112</v>
      </c>
      <c r="I37" s="8">
        <v>55.572145061658581</v>
      </c>
      <c r="J37" s="8">
        <v>27.795841267518892</v>
      </c>
      <c r="K37" s="8">
        <v>30.867821650299064</v>
      </c>
      <c r="L37" s="8">
        <v>20.634281511942859</v>
      </c>
      <c r="M37" s="8">
        <v>40.507352438539819</v>
      </c>
      <c r="N37" s="8">
        <v>14.786845035884021</v>
      </c>
      <c r="O37" s="8">
        <v>10.514088751515622</v>
      </c>
      <c r="P37" s="3">
        <v>146.41274015626772</v>
      </c>
      <c r="Q37" s="3">
        <v>125.45274108833162</v>
      </c>
      <c r="R37" s="3">
        <v>166.71958115273407</v>
      </c>
      <c r="S37" s="3">
        <v>91.041009427479494</v>
      </c>
      <c r="T37" s="3">
        <v>64.244442078505671</v>
      </c>
      <c r="U37" s="3">
        <v>11.430983678990582</v>
      </c>
      <c r="V37" s="3">
        <v>38.654279929066874</v>
      </c>
      <c r="W37" s="3">
        <v>10.955157592047577</v>
      </c>
      <c r="X37" s="3">
        <v>33.778086281442214</v>
      </c>
      <c r="Y37" s="3">
        <v>23.509251974203469</v>
      </c>
      <c r="Z37" s="3">
        <v>26.184412453749978</v>
      </c>
      <c r="AA37" s="3">
        <v>42.90980052294374</v>
      </c>
    </row>
    <row r="38" spans="1:27" x14ac:dyDescent="0.2">
      <c r="A38" s="1" t="s">
        <v>59</v>
      </c>
      <c r="B38" s="1" t="s">
        <v>53</v>
      </c>
      <c r="C38" s="1" t="s">
        <v>26</v>
      </c>
      <c r="E38" s="7">
        <v>1543.6411687295999</v>
      </c>
      <c r="F38" s="8">
        <v>16.82</v>
      </c>
      <c r="G38" s="2">
        <v>276</v>
      </c>
      <c r="H38" s="8">
        <v>1.561312466524212</v>
      </c>
      <c r="I38" s="8">
        <v>0.66266765798462735</v>
      </c>
      <c r="J38" s="8">
        <v>1.4754589090534924</v>
      </c>
      <c r="K38" s="8">
        <v>0.49904633298801443</v>
      </c>
      <c r="L38" s="8">
        <v>0.69827849323205771</v>
      </c>
      <c r="M38" s="8">
        <v>0.40638436546464857</v>
      </c>
      <c r="N38" s="8">
        <v>0.55140299751781152</v>
      </c>
      <c r="O38" s="8">
        <v>0.16405006762398922</v>
      </c>
      <c r="P38" s="3">
        <v>2.2590916669528363</v>
      </c>
      <c r="Q38" s="3">
        <v>0.86253574923165466</v>
      </c>
      <c r="R38" s="3">
        <v>1.5623099833881449</v>
      </c>
      <c r="S38" s="3">
        <v>0.70634080974676972</v>
      </c>
      <c r="T38" s="3">
        <v>0.23621058786793819</v>
      </c>
      <c r="U38" s="3">
        <v>1.0454515763391741</v>
      </c>
      <c r="V38" s="3">
        <v>0.9165055215340161</v>
      </c>
      <c r="W38" s="3">
        <v>1.4908833378977335</v>
      </c>
      <c r="X38" s="3">
        <v>2.0189878677287276</v>
      </c>
      <c r="Y38" s="3">
        <v>0.68367504524047118</v>
      </c>
      <c r="Z38" s="3">
        <v>0.37003587834389084</v>
      </c>
      <c r="AA38" s="3">
        <v>0.44342807537968132</v>
      </c>
    </row>
    <row r="39" spans="1:27" x14ac:dyDescent="0.2">
      <c r="A39" s="1" t="s">
        <v>59</v>
      </c>
      <c r="B39" s="1" t="s">
        <v>54</v>
      </c>
      <c r="C39" s="1" t="s">
        <v>26</v>
      </c>
      <c r="E39" s="7">
        <v>1641.1442196072003</v>
      </c>
      <c r="F39" s="8">
        <v>19.010000000000002</v>
      </c>
      <c r="G39" s="2">
        <v>246</v>
      </c>
      <c r="H39" s="8">
        <v>116.57745234441096</v>
      </c>
      <c r="I39" s="8">
        <v>62.050509492591608</v>
      </c>
      <c r="J39" s="8">
        <v>134.70180981222506</v>
      </c>
      <c r="K39" s="8">
        <v>63.834605632001967</v>
      </c>
      <c r="L39" s="8">
        <v>46.791735856473672</v>
      </c>
      <c r="M39" s="8">
        <v>36.397151847908155</v>
      </c>
      <c r="N39" s="8">
        <v>50.242911005991353</v>
      </c>
      <c r="O39" s="8">
        <v>3.4093529237497484</v>
      </c>
      <c r="P39" s="3">
        <v>166.96802160283227</v>
      </c>
      <c r="Q39" s="3">
        <v>74.498464276049617</v>
      </c>
      <c r="R39" s="3">
        <v>108.26587115435098</v>
      </c>
      <c r="S39" s="3">
        <v>58.8957105805572</v>
      </c>
      <c r="T39" s="3">
        <v>27.333445245336492</v>
      </c>
      <c r="U39" s="3">
        <v>99.922372651881162</v>
      </c>
      <c r="V39" s="3">
        <v>100.20684043898402</v>
      </c>
      <c r="W39" s="3">
        <v>111.55222873522447</v>
      </c>
      <c r="X39" s="3">
        <v>192.34636026246673</v>
      </c>
      <c r="Y39" s="3">
        <v>66.561123159639422</v>
      </c>
      <c r="Z39" s="3">
        <v>60.01202501301762</v>
      </c>
      <c r="AA39" s="3">
        <v>64.930668723348859</v>
      </c>
    </row>
    <row r="40" spans="1:27" x14ac:dyDescent="0.2">
      <c r="A40" s="1" t="s">
        <v>60</v>
      </c>
      <c r="B40" s="1" t="s">
        <v>53</v>
      </c>
      <c r="C40" s="1" t="s">
        <v>26</v>
      </c>
      <c r="D40" s="2">
        <v>4</v>
      </c>
      <c r="E40" s="7">
        <v>1531.0337339944001</v>
      </c>
      <c r="F40" s="8">
        <v>16.53</v>
      </c>
      <c r="G40" s="2">
        <v>156</v>
      </c>
      <c r="H40" s="8">
        <v>69.294718742940219</v>
      </c>
      <c r="I40" s="8">
        <v>103.23939520361243</v>
      </c>
      <c r="J40" s="8">
        <v>170.84504963804315</v>
      </c>
      <c r="K40" s="8">
        <v>218.0557873818328</v>
      </c>
      <c r="L40" s="8">
        <v>8.143902605653917</v>
      </c>
      <c r="M40" s="8">
        <v>50.500723679022656</v>
      </c>
      <c r="N40" s="8">
        <v>75.551325482082305</v>
      </c>
      <c r="O40" s="8">
        <v>12.822606039489724</v>
      </c>
      <c r="P40" s="3">
        <v>62.97227812470507</v>
      </c>
      <c r="Q40" s="3">
        <v>66.427406218768695</v>
      </c>
      <c r="R40" s="3">
        <v>78.484471885346863</v>
      </c>
      <c r="S40" s="3">
        <v>152.03846512915743</v>
      </c>
      <c r="T40" s="3">
        <v>106.48603851029202</v>
      </c>
      <c r="U40" s="3">
        <v>51.193681971387861</v>
      </c>
      <c r="V40" s="3">
        <v>180.56989370900288</v>
      </c>
      <c r="W40" s="3">
        <v>90.90218182640821</v>
      </c>
      <c r="X40" s="3">
        <v>241.0630733787184</v>
      </c>
      <c r="Y40" s="3">
        <v>203.75082582761468</v>
      </c>
      <c r="Z40" s="3">
        <v>221.89990272519432</v>
      </c>
      <c r="AA40" s="3">
        <v>228.51663359268929</v>
      </c>
    </row>
    <row r="41" spans="1:27" x14ac:dyDescent="0.2">
      <c r="A41" s="1" t="s">
        <v>61</v>
      </c>
      <c r="B41" s="1" t="s">
        <v>54</v>
      </c>
      <c r="C41" s="1" t="s">
        <v>26</v>
      </c>
      <c r="E41" s="7">
        <v>1794.5282140376</v>
      </c>
      <c r="F41" s="8">
        <v>22.27</v>
      </c>
      <c r="G41" s="2">
        <v>156</v>
      </c>
      <c r="H41" s="8">
        <v>3.8175564247187754</v>
      </c>
      <c r="I41" s="8">
        <v>10.617444262023101</v>
      </c>
      <c r="J41" s="8">
        <v>18.091029836910767</v>
      </c>
      <c r="K41" s="8">
        <v>22.078433184310139</v>
      </c>
      <c r="L41" s="8">
        <v>0.86981585215090984</v>
      </c>
      <c r="M41" s="8">
        <v>9.9617593015489323</v>
      </c>
      <c r="N41" s="8">
        <v>13.878106972211322</v>
      </c>
      <c r="O41" s="8">
        <v>7.9037450437952765</v>
      </c>
      <c r="P41" s="3">
        <v>4.1590843279146519</v>
      </c>
      <c r="Q41" s="3">
        <v>4.4647769687911305</v>
      </c>
      <c r="R41" s="3">
        <v>2.8288079774505426</v>
      </c>
      <c r="S41" s="3">
        <v>21.331469737612913</v>
      </c>
      <c r="T41" s="3">
        <v>8.8858821118525935</v>
      </c>
      <c r="U41" s="3">
        <v>1.6349809366037946</v>
      </c>
      <c r="V41" s="3">
        <v>33.247719083931358</v>
      </c>
      <c r="W41" s="3">
        <v>6.0062529844550143</v>
      </c>
      <c r="X41" s="3">
        <v>15.019117442345921</v>
      </c>
      <c r="Y41" s="3">
        <v>30.49168224003693</v>
      </c>
      <c r="Z41" s="3">
        <v>20.934832646240579</v>
      </c>
      <c r="AA41" s="3">
        <v>14.808784666652908</v>
      </c>
    </row>
    <row r="42" spans="1:27" x14ac:dyDescent="0.2">
      <c r="A42" s="1" t="s">
        <v>62</v>
      </c>
      <c r="B42" s="1" t="s">
        <v>54</v>
      </c>
      <c r="C42" s="1" t="s">
        <v>26</v>
      </c>
      <c r="E42" s="7">
        <v>1313.0708129976001</v>
      </c>
      <c r="F42" s="8">
        <v>11.27</v>
      </c>
      <c r="G42" s="2">
        <v>248</v>
      </c>
      <c r="H42" s="8">
        <v>1.1817887518382226</v>
      </c>
      <c r="I42" s="8">
        <v>1.2757901849476643</v>
      </c>
      <c r="J42" s="8">
        <v>1.0840901379270342</v>
      </c>
      <c r="K42" s="8">
        <v>1.2422596100620247</v>
      </c>
      <c r="L42" s="8">
        <v>0.2342732928101697</v>
      </c>
      <c r="M42" s="8">
        <v>0.5027881621332696</v>
      </c>
      <c r="N42" s="8">
        <v>0.48015645491712011</v>
      </c>
      <c r="O42" s="8">
        <v>0.15005642076827289</v>
      </c>
      <c r="P42" s="3">
        <v>1.4286820577337274</v>
      </c>
      <c r="Q42" s="3">
        <v>0.96259896674977252</v>
      </c>
      <c r="R42" s="3">
        <v>1.154085231031168</v>
      </c>
      <c r="S42" s="3">
        <v>1.6295897555609078</v>
      </c>
      <c r="T42" s="3">
        <v>1.4975322612872626</v>
      </c>
      <c r="U42" s="3">
        <v>0.70024853799482289</v>
      </c>
      <c r="V42" s="3">
        <v>1.6208645474736343</v>
      </c>
      <c r="W42" s="3">
        <v>0.69547337713483981</v>
      </c>
      <c r="X42" s="3">
        <v>0.93593248917262906</v>
      </c>
      <c r="Y42" s="3">
        <v>1.2234693713217508</v>
      </c>
      <c r="Z42" s="3">
        <v>1.1024832689920105</v>
      </c>
      <c r="AA42" s="3">
        <v>1.4008261898723129</v>
      </c>
    </row>
    <row r="43" spans="1:27" x14ac:dyDescent="0.2">
      <c r="A43" s="1" t="s">
        <v>63</v>
      </c>
      <c r="B43" s="1" t="s">
        <v>64</v>
      </c>
      <c r="C43" s="1" t="s">
        <v>26</v>
      </c>
      <c r="E43" s="7">
        <v>1182.9874740736</v>
      </c>
      <c r="F43" s="8">
        <v>7.92</v>
      </c>
      <c r="G43" s="2">
        <v>86</v>
      </c>
      <c r="H43" s="8">
        <v>2.1374030064884617</v>
      </c>
      <c r="I43" s="8">
        <v>3.0486184100854676</v>
      </c>
      <c r="J43" s="8">
        <v>4.2638262022130347</v>
      </c>
      <c r="K43" s="8">
        <v>7.6155891002985241</v>
      </c>
      <c r="L43" s="8">
        <v>1.2942773058406725</v>
      </c>
      <c r="M43" s="8">
        <v>2.9012017658966056</v>
      </c>
      <c r="N43" s="8">
        <v>2.6474950492214373</v>
      </c>
      <c r="O43" s="8">
        <v>1.3575699549340492</v>
      </c>
      <c r="P43" s="3">
        <v>3.5586406804585771</v>
      </c>
      <c r="Q43" s="3">
        <v>1.0265138233869289</v>
      </c>
      <c r="R43" s="3">
        <v>1.8270545156198783</v>
      </c>
      <c r="S43" s="3">
        <v>6.3979140537563906</v>
      </c>
      <c r="T43" s="3">
        <v>1.43426739502133</v>
      </c>
      <c r="U43" s="3">
        <v>1.3136737814786823</v>
      </c>
      <c r="V43" s="3">
        <v>7.0762710743198038</v>
      </c>
      <c r="W43" s="3">
        <v>1.8198921411538049</v>
      </c>
      <c r="X43" s="3">
        <v>3.8953153911654956</v>
      </c>
      <c r="Y43" s="3">
        <v>8.7245414598741249</v>
      </c>
      <c r="Z43" s="3">
        <v>8.0206256513712511</v>
      </c>
      <c r="AA43" s="3">
        <v>6.1016001896501937</v>
      </c>
    </row>
    <row r="44" spans="1:27" x14ac:dyDescent="0.2">
      <c r="A44" s="1" t="s">
        <v>63</v>
      </c>
      <c r="B44" s="1" t="s">
        <v>53</v>
      </c>
      <c r="C44" s="1" t="s">
        <v>26</v>
      </c>
      <c r="E44" s="7">
        <v>1303.5549690744001</v>
      </c>
      <c r="F44" s="8">
        <v>11.03</v>
      </c>
      <c r="G44" s="2">
        <v>158</v>
      </c>
      <c r="H44" s="8">
        <v>4.5284704330822043</v>
      </c>
      <c r="I44" s="8">
        <v>6.3151309207505646</v>
      </c>
      <c r="J44" s="8">
        <v>6.1421181805434868</v>
      </c>
      <c r="K44" s="8">
        <v>12.02199646507826</v>
      </c>
      <c r="L44" s="8">
        <v>2.0541099092396427</v>
      </c>
      <c r="M44" s="8">
        <v>2.4196699475770407</v>
      </c>
      <c r="N44" s="8">
        <v>3.6249697352172645</v>
      </c>
      <c r="O44" s="8">
        <v>4.3690173489947828</v>
      </c>
      <c r="P44" s="3">
        <v>6.7158332832738648</v>
      </c>
      <c r="Q44" s="3">
        <v>2.6404651820579566</v>
      </c>
      <c r="R44" s="3">
        <v>4.2291128339147903</v>
      </c>
      <c r="S44" s="3">
        <v>8.6155852556030155</v>
      </c>
      <c r="T44" s="3">
        <v>6.5381244366638356</v>
      </c>
      <c r="U44" s="3">
        <v>3.7916830699848436</v>
      </c>
      <c r="V44" s="3">
        <v>9.9727858349143368</v>
      </c>
      <c r="W44" s="3">
        <v>2.765656510710877</v>
      </c>
      <c r="X44" s="3">
        <v>5.6879121960052466</v>
      </c>
      <c r="Y44" s="3">
        <v>8.5464812315121357</v>
      </c>
      <c r="Z44" s="3">
        <v>10.592908965384254</v>
      </c>
      <c r="AA44" s="3">
        <v>16.926599198338394</v>
      </c>
    </row>
    <row r="45" spans="1:27" x14ac:dyDescent="0.2">
      <c r="A45" s="1" t="s">
        <v>65</v>
      </c>
      <c r="B45" s="1" t="s">
        <v>53</v>
      </c>
      <c r="C45" s="1" t="s">
        <v>26</v>
      </c>
      <c r="E45" s="7">
        <v>1085.8331757864</v>
      </c>
      <c r="F45" s="8">
        <v>5.33</v>
      </c>
      <c r="G45" s="2">
        <v>191</v>
      </c>
      <c r="H45" s="8">
        <v>4.7862844393828086</v>
      </c>
      <c r="I45" s="8">
        <v>3.9372257109072315</v>
      </c>
      <c r="J45" s="8">
        <v>3.4020912426039209</v>
      </c>
      <c r="K45" s="8">
        <v>4.801623457073207</v>
      </c>
      <c r="L45" s="8">
        <v>1.9748517999777464</v>
      </c>
      <c r="M45" s="8">
        <v>0.72075877380484166</v>
      </c>
      <c r="N45" s="8">
        <v>0.72943464133192881</v>
      </c>
      <c r="O45" s="8">
        <v>0.9139497664181141</v>
      </c>
      <c r="P45" s="3">
        <v>6.5965982612930878</v>
      </c>
      <c r="Q45" s="3">
        <v>5.0820074273042346</v>
      </c>
      <c r="R45" s="3">
        <v>2.6802476295511024</v>
      </c>
      <c r="S45" s="3">
        <v>4.4150208688566828</v>
      </c>
      <c r="T45" s="3">
        <v>4.288478155483042</v>
      </c>
      <c r="U45" s="3">
        <v>3.1081781083819706</v>
      </c>
      <c r="V45" s="3">
        <v>4.1252968484327228</v>
      </c>
      <c r="W45" s="3">
        <v>2.6665831913332196</v>
      </c>
      <c r="X45" s="3">
        <v>3.4143936880458199</v>
      </c>
      <c r="Y45" s="3">
        <v>5.8414782739720721</v>
      </c>
      <c r="Z45" s="3">
        <v>4.1257132118599333</v>
      </c>
      <c r="AA45" s="3">
        <v>4.4376788853876157</v>
      </c>
    </row>
    <row r="46" spans="1:27" x14ac:dyDescent="0.2">
      <c r="A46" s="1" t="s">
        <v>66</v>
      </c>
      <c r="B46" s="1" t="s">
        <v>64</v>
      </c>
      <c r="C46" s="1" t="s">
        <v>26</v>
      </c>
      <c r="E46" s="7">
        <v>1164.7849858048</v>
      </c>
      <c r="F46" s="8">
        <v>7.44</v>
      </c>
      <c r="G46" s="2">
        <v>86</v>
      </c>
      <c r="H46" s="8">
        <v>0.82987273185468025</v>
      </c>
      <c r="I46" s="8">
        <v>0.60546818135780234</v>
      </c>
      <c r="J46" s="8">
        <v>0.48550273753779422</v>
      </c>
      <c r="K46" s="8">
        <v>1.1637076054947142</v>
      </c>
      <c r="L46" s="8">
        <v>0.50839730339870015</v>
      </c>
      <c r="M46" s="8">
        <v>0.53230289180780854</v>
      </c>
      <c r="N46" s="8">
        <v>0.4927263556576828</v>
      </c>
      <c r="O46" s="8">
        <v>0.17433356508063499</v>
      </c>
      <c r="P46" s="3">
        <v>1.357330974351685</v>
      </c>
      <c r="Q46" s="3">
        <v>0.34296504998812027</v>
      </c>
      <c r="R46" s="3">
        <v>0.78932217122423554</v>
      </c>
      <c r="S46" s="3">
        <v>1.2068891113724125</v>
      </c>
      <c r="T46" s="3">
        <v>0.19491229162908899</v>
      </c>
      <c r="U46" s="3">
        <v>0.41460314107190527</v>
      </c>
      <c r="V46" s="3">
        <v>0.9851482098633555</v>
      </c>
      <c r="W46" s="3">
        <v>0</v>
      </c>
      <c r="X46" s="3">
        <v>0.4713600027500271</v>
      </c>
      <c r="Y46" s="3">
        <v>1.1052059283635414</v>
      </c>
      <c r="Z46" s="3">
        <v>1.3597677880532377</v>
      </c>
      <c r="AA46" s="3">
        <v>1.0261491000673639</v>
      </c>
    </row>
    <row r="47" spans="1:27" x14ac:dyDescent="0.2">
      <c r="A47" s="1" t="s">
        <v>66</v>
      </c>
      <c r="B47" s="1" t="s">
        <v>53</v>
      </c>
      <c r="C47" s="1" t="s">
        <v>26</v>
      </c>
      <c r="E47" s="7">
        <v>1282.2629672328001</v>
      </c>
      <c r="F47" s="8">
        <v>10.49</v>
      </c>
      <c r="G47" s="2">
        <v>158</v>
      </c>
      <c r="H47" s="8">
        <v>1.7591550496109096</v>
      </c>
      <c r="I47" s="8">
        <v>1.4772077475235896</v>
      </c>
      <c r="J47" s="8">
        <v>1.2481217629788863</v>
      </c>
      <c r="K47" s="8">
        <v>2.304024713581009</v>
      </c>
      <c r="L47" s="8">
        <v>0.91084284159878715</v>
      </c>
      <c r="M47" s="8">
        <v>0.48875539999665063</v>
      </c>
      <c r="N47" s="8">
        <v>0.76815489815623084</v>
      </c>
      <c r="O47" s="8">
        <v>1.0496738174084761</v>
      </c>
      <c r="P47" s="3">
        <v>2.6767233922887881</v>
      </c>
      <c r="Q47" s="3">
        <v>0.85519008973962363</v>
      </c>
      <c r="R47" s="3">
        <v>1.7455516668043169</v>
      </c>
      <c r="S47" s="3">
        <v>1.5254048217227685</v>
      </c>
      <c r="T47" s="3">
        <v>0.96613937300605102</v>
      </c>
      <c r="U47" s="3">
        <v>1.9400790478419498</v>
      </c>
      <c r="V47" s="3">
        <v>2.0166399012550293</v>
      </c>
      <c r="W47" s="3">
        <v>0.48033062097488416</v>
      </c>
      <c r="X47" s="3">
        <v>1.2473947667067453</v>
      </c>
      <c r="Y47" s="3">
        <v>1.2852520454327236</v>
      </c>
      <c r="Z47" s="3">
        <v>2.2447355594121619</v>
      </c>
      <c r="AA47" s="3">
        <v>3.3820865358981411</v>
      </c>
    </row>
    <row r="48" spans="1:27" x14ac:dyDescent="0.2">
      <c r="A48" s="1" t="s">
        <v>67</v>
      </c>
      <c r="B48" s="1" t="s">
        <v>54</v>
      </c>
      <c r="C48" s="1" t="s">
        <v>26</v>
      </c>
      <c r="E48" s="7">
        <v>1865.2537456</v>
      </c>
      <c r="F48" s="8">
        <v>23.7</v>
      </c>
      <c r="G48" s="2">
        <v>174</v>
      </c>
      <c r="H48" s="8">
        <v>0.90537636831828838</v>
      </c>
      <c r="I48" s="8">
        <v>0.63660304486667751</v>
      </c>
      <c r="J48" s="8">
        <v>0.598166651319471</v>
      </c>
      <c r="K48" s="8">
        <v>0.66997258296477769</v>
      </c>
      <c r="L48" s="8">
        <v>0.51074316052389857</v>
      </c>
      <c r="M48" s="8">
        <v>0.31575389931802683</v>
      </c>
      <c r="N48" s="8">
        <v>0.31521527117444126</v>
      </c>
      <c r="O48" s="8">
        <v>6.868181646753807E-2</v>
      </c>
      <c r="P48" s="3">
        <v>1.4756507882663155</v>
      </c>
      <c r="Q48" s="3">
        <v>0.4900512538114542</v>
      </c>
      <c r="R48" s="3">
        <v>0.7504270628770956</v>
      </c>
      <c r="S48" s="3">
        <v>0.97699998674715505</v>
      </c>
      <c r="T48" s="3">
        <v>0.57953267124692154</v>
      </c>
      <c r="U48" s="3">
        <v>0.35327647660595601</v>
      </c>
      <c r="V48" s="3">
        <v>0.77953491138136366</v>
      </c>
      <c r="W48" s="3">
        <v>0.23418811435130302</v>
      </c>
      <c r="X48" s="3">
        <v>0.7807769282257464</v>
      </c>
      <c r="Y48" s="3">
        <v>0.61187970030513794</v>
      </c>
      <c r="Z48" s="3">
        <v>0.74577482234682391</v>
      </c>
      <c r="AA48" s="3">
        <v>0.65226322624237087</v>
      </c>
    </row>
    <row r="49" spans="1:27" x14ac:dyDescent="0.2">
      <c r="A49" s="1" t="s">
        <v>68</v>
      </c>
      <c r="B49" s="1" t="s">
        <v>69</v>
      </c>
      <c r="C49" s="1" t="s">
        <v>26</v>
      </c>
      <c r="D49" s="2">
        <v>5</v>
      </c>
      <c r="E49" s="7">
        <v>1839.7749200247999</v>
      </c>
      <c r="F49" s="8">
        <v>23.19</v>
      </c>
      <c r="G49" s="2">
        <v>142</v>
      </c>
      <c r="H49" s="8">
        <v>0.63192442562717188</v>
      </c>
      <c r="I49" s="8">
        <v>0.54806100237511812</v>
      </c>
      <c r="J49" s="8">
        <v>0.30109209994738501</v>
      </c>
      <c r="K49" s="8">
        <v>0.35425452625886317</v>
      </c>
      <c r="L49" s="8">
        <v>0.1733214478410473</v>
      </c>
      <c r="M49" s="8">
        <v>0.42626538112002327</v>
      </c>
      <c r="N49" s="8">
        <v>0.11288350172060903</v>
      </c>
      <c r="O49" s="8">
        <v>6.0574780264238154E-2</v>
      </c>
      <c r="P49" s="3">
        <v>0.81790573664163535</v>
      </c>
      <c r="Q49" s="3">
        <v>0.60295359710129737</v>
      </c>
      <c r="R49" s="3">
        <v>0.47491394313858287</v>
      </c>
      <c r="S49" s="3">
        <v>0.99318032143202317</v>
      </c>
      <c r="T49" s="3">
        <v>0.50744575466834385</v>
      </c>
      <c r="U49" s="3">
        <v>0.14355693102498729</v>
      </c>
      <c r="V49" s="3">
        <v>0.39667609149964955</v>
      </c>
      <c r="W49" s="3">
        <v>0.17655076945160048</v>
      </c>
      <c r="X49" s="3">
        <v>0.33004943889090504</v>
      </c>
      <c r="Y49" s="3">
        <v>0.31435791282891901</v>
      </c>
      <c r="Z49" s="3">
        <v>0.42395722154084425</v>
      </c>
      <c r="AA49" s="3">
        <v>0.32444844440682619</v>
      </c>
    </row>
    <row r="50" spans="1:27" x14ac:dyDescent="0.2">
      <c r="A50" s="1" t="s">
        <v>70</v>
      </c>
      <c r="B50" s="1" t="s">
        <v>53</v>
      </c>
      <c r="C50" s="1" t="s">
        <v>26</v>
      </c>
      <c r="E50" s="7">
        <v>1636.1462127999998</v>
      </c>
      <c r="F50" s="8">
        <v>18.899999999999999</v>
      </c>
      <c r="G50" s="2">
        <v>218</v>
      </c>
      <c r="H50" s="8">
        <v>2.1339183152213388</v>
      </c>
      <c r="I50" s="8">
        <v>1.6249992845622072</v>
      </c>
      <c r="J50" s="8">
        <v>2.8072544068120955</v>
      </c>
      <c r="K50" s="8">
        <v>3.8491038668762898</v>
      </c>
      <c r="L50" s="8">
        <v>0.65549679258540805</v>
      </c>
      <c r="M50" s="8">
        <v>0.56981743473346669</v>
      </c>
      <c r="N50" s="8">
        <v>1.4582585387270528</v>
      </c>
      <c r="O50" s="8">
        <v>1.0436827985257908</v>
      </c>
      <c r="P50" s="3">
        <v>2.8791693765387549</v>
      </c>
      <c r="Q50" s="3">
        <v>1.646721030653969</v>
      </c>
      <c r="R50" s="3">
        <v>1.8758645384712924</v>
      </c>
      <c r="S50" s="3">
        <v>2.1185257941072462</v>
      </c>
      <c r="T50" s="3">
        <v>1.0013864613828152</v>
      </c>
      <c r="U50" s="3">
        <v>1.7550855981965601</v>
      </c>
      <c r="V50" s="3">
        <v>3.3441001471761922</v>
      </c>
      <c r="W50" s="3">
        <v>1.1566718302067791</v>
      </c>
      <c r="X50" s="3">
        <v>3.9209912430533151</v>
      </c>
      <c r="Y50" s="3">
        <v>2.7381930467824724</v>
      </c>
      <c r="Z50" s="3">
        <v>3.9999833924620933</v>
      </c>
      <c r="AA50" s="3">
        <v>4.8091351613843045</v>
      </c>
    </row>
    <row r="51" spans="1:27" x14ac:dyDescent="0.2">
      <c r="A51" s="1" t="s">
        <v>71</v>
      </c>
      <c r="B51" s="1" t="s">
        <v>53</v>
      </c>
      <c r="C51" s="1" t="s">
        <v>26</v>
      </c>
      <c r="E51" s="7">
        <v>1301.1811406856</v>
      </c>
      <c r="F51" s="8">
        <v>10.97</v>
      </c>
      <c r="G51" s="2">
        <v>216</v>
      </c>
      <c r="H51" s="8">
        <v>0.10779153629306608</v>
      </c>
      <c r="I51" s="8">
        <v>0.13840011108451775</v>
      </c>
      <c r="J51" s="8">
        <v>9.2345178756088109E-2</v>
      </c>
      <c r="K51" s="8">
        <v>0.15531906038160259</v>
      </c>
      <c r="L51" s="8">
        <v>2.5565259047314767E-2</v>
      </c>
      <c r="M51" s="8">
        <v>4.4285970689393814E-2</v>
      </c>
      <c r="N51" s="8">
        <v>5.5750556896812228E-2</v>
      </c>
      <c r="O51" s="8">
        <v>9.7274091663310816E-2</v>
      </c>
      <c r="P51" s="3">
        <v>0.13715443981717518</v>
      </c>
      <c r="Q51" s="3">
        <v>9.0474293827692912E-2</v>
      </c>
      <c r="R51" s="3">
        <v>9.5745875234330161E-2</v>
      </c>
      <c r="S51" s="3">
        <v>0.10146781699560123</v>
      </c>
      <c r="T51" s="3">
        <v>0.12623536783993627</v>
      </c>
      <c r="U51" s="3">
        <v>0.18749714841801571</v>
      </c>
      <c r="V51" s="3">
        <v>5.8419296722136971E-2</v>
      </c>
      <c r="W51" s="3">
        <v>6.1927738912748484E-2</v>
      </c>
      <c r="X51" s="3">
        <v>0.15668850063337886</v>
      </c>
      <c r="Y51" s="3">
        <v>9.3049338957718664E-2</v>
      </c>
      <c r="Z51" s="3">
        <v>0.10549646155913159</v>
      </c>
      <c r="AA51" s="3">
        <v>0.2674113806279575</v>
      </c>
    </row>
    <row r="52" spans="1:27" x14ac:dyDescent="0.2">
      <c r="A52" s="1" t="s">
        <v>72</v>
      </c>
      <c r="B52" s="1" t="s">
        <v>53</v>
      </c>
      <c r="C52" s="1" t="s">
        <v>26</v>
      </c>
      <c r="E52" s="7">
        <v>1265.8126143096001</v>
      </c>
      <c r="F52" s="8">
        <v>10.07</v>
      </c>
      <c r="G52" s="2">
        <v>219</v>
      </c>
      <c r="H52" s="8">
        <v>0.36968046762526235</v>
      </c>
      <c r="I52" s="8">
        <v>0.23886467660745456</v>
      </c>
      <c r="J52" s="8">
        <v>0.3827829725224105</v>
      </c>
      <c r="K52" s="8">
        <v>0.2767757007535887</v>
      </c>
      <c r="L52" s="8">
        <v>0.11394004890117676</v>
      </c>
      <c r="M52" s="8">
        <v>0.1070848262829034</v>
      </c>
      <c r="N52" s="8">
        <v>0.15517230834646806</v>
      </c>
      <c r="O52" s="8">
        <v>4.8772697440256745E-2</v>
      </c>
      <c r="P52" s="3">
        <v>0.50087446061955421</v>
      </c>
      <c r="Q52" s="3">
        <v>0.29551393816167942</v>
      </c>
      <c r="R52" s="3">
        <v>0.31265300409455338</v>
      </c>
      <c r="S52" s="3">
        <v>0.35924231775806564</v>
      </c>
      <c r="T52" s="3">
        <v>0.15419979316859536</v>
      </c>
      <c r="U52" s="3">
        <v>0.20315191889570267</v>
      </c>
      <c r="V52" s="3">
        <v>0.36875492541274268</v>
      </c>
      <c r="W52" s="3">
        <v>0.23510098546841199</v>
      </c>
      <c r="X52" s="3">
        <v>0.54449300668607692</v>
      </c>
      <c r="Y52" s="3">
        <v>0.32400141596874271</v>
      </c>
      <c r="Z52" s="3">
        <v>0.27973491273819251</v>
      </c>
      <c r="AA52" s="3">
        <v>0.22659077355383089</v>
      </c>
    </row>
    <row r="53" spans="1:27" x14ac:dyDescent="0.2">
      <c r="A53" s="1" t="s">
        <v>72</v>
      </c>
      <c r="B53" s="1" t="s">
        <v>54</v>
      </c>
      <c r="C53" s="1" t="s">
        <v>26</v>
      </c>
      <c r="E53" s="7">
        <v>1377.7965277184001</v>
      </c>
      <c r="F53" s="8">
        <v>12.88</v>
      </c>
      <c r="G53" s="2">
        <v>218</v>
      </c>
      <c r="H53" s="8">
        <v>0.55152481353558824</v>
      </c>
      <c r="I53" s="8">
        <v>0.99743942953524334</v>
      </c>
      <c r="J53" s="8">
        <v>0.61637318122547846</v>
      </c>
      <c r="K53" s="8">
        <v>0.87957405494692198</v>
      </c>
      <c r="L53" s="8">
        <v>0.10249653295697006</v>
      </c>
      <c r="M53" s="8">
        <v>0.46095238131165323</v>
      </c>
      <c r="N53" s="8">
        <v>0.35683179534244042</v>
      </c>
      <c r="O53" s="8">
        <v>0.72510976598157018</v>
      </c>
      <c r="P53" s="3">
        <v>0.65986392534633254</v>
      </c>
      <c r="Q53" s="3">
        <v>0.45609369067931693</v>
      </c>
      <c r="R53" s="3">
        <v>0.53861682458111515</v>
      </c>
      <c r="S53" s="3">
        <v>0.57109511732298812</v>
      </c>
      <c r="T53" s="3">
        <v>1.4865644682501198</v>
      </c>
      <c r="U53" s="3">
        <v>0.934658703032622</v>
      </c>
      <c r="V53" s="3">
        <v>0.87004338437647988</v>
      </c>
      <c r="W53" s="3">
        <v>0.20834863960589209</v>
      </c>
      <c r="X53" s="3">
        <v>0.7707275196940635</v>
      </c>
      <c r="Y53" s="3">
        <v>0.47007854510944758</v>
      </c>
      <c r="Z53" s="3">
        <v>0.45185106485917459</v>
      </c>
      <c r="AA53" s="3">
        <v>1.7167925548721437</v>
      </c>
    </row>
    <row r="54" spans="1:27" x14ac:dyDescent="0.2">
      <c r="A54" s="1" t="s">
        <v>73</v>
      </c>
      <c r="B54" s="1" t="s">
        <v>53</v>
      </c>
      <c r="C54" s="1" t="s">
        <v>26</v>
      </c>
      <c r="E54" s="7">
        <v>1303.1591893376001</v>
      </c>
      <c r="F54" s="8">
        <v>11.02</v>
      </c>
      <c r="G54" s="2">
        <v>219</v>
      </c>
      <c r="H54" s="8">
        <v>1.1383121800576161</v>
      </c>
      <c r="I54" s="8">
        <v>1.1336639212570301</v>
      </c>
      <c r="J54" s="8">
        <v>1.3891819923290865</v>
      </c>
      <c r="K54" s="8">
        <v>1.8233079838755912</v>
      </c>
      <c r="L54" s="8">
        <v>0.41418076088936495</v>
      </c>
      <c r="M54" s="8">
        <v>0.73534654001459565</v>
      </c>
      <c r="N54" s="8">
        <v>0.49131827001716644</v>
      </c>
      <c r="O54" s="8">
        <v>0.10753802695893876</v>
      </c>
      <c r="P54" s="3">
        <v>1.6107280059191436</v>
      </c>
      <c r="Q54" s="3">
        <v>0.83758164863092066</v>
      </c>
      <c r="R54" s="3">
        <v>0.96662688562278443</v>
      </c>
      <c r="S54" s="3">
        <v>1.9587582660344089</v>
      </c>
      <c r="T54" s="3">
        <v>0.89475149646722474</v>
      </c>
      <c r="U54" s="3">
        <v>0.54748200126945634</v>
      </c>
      <c r="V54" s="3">
        <v>1.715665342567402</v>
      </c>
      <c r="W54" s="3">
        <v>0.82413176955876799</v>
      </c>
      <c r="X54" s="3">
        <v>1.6277488648610898</v>
      </c>
      <c r="Y54" s="3">
        <v>1.9459461859968932</v>
      </c>
      <c r="Z54" s="3">
        <v>1.7788509935239358</v>
      </c>
      <c r="AA54" s="3">
        <v>1.7451267721059442</v>
      </c>
    </row>
    <row r="55" spans="1:27" x14ac:dyDescent="0.2">
      <c r="A55" s="1" t="s">
        <v>73</v>
      </c>
      <c r="B55" s="1" t="s">
        <v>54</v>
      </c>
      <c r="C55" s="1" t="s">
        <v>26</v>
      </c>
      <c r="E55" s="7">
        <v>1409.3346313000002</v>
      </c>
      <c r="F55" s="8">
        <v>13.65</v>
      </c>
      <c r="G55" s="2">
        <v>291</v>
      </c>
      <c r="H55" s="8">
        <v>0.1377306474225212</v>
      </c>
      <c r="I55" s="8">
        <v>0.29633017659192246</v>
      </c>
      <c r="J55" s="8">
        <v>0.25225073603766041</v>
      </c>
      <c r="K55" s="8">
        <v>0.36890381594112132</v>
      </c>
      <c r="L55" s="8">
        <v>8.2163495599818129E-2</v>
      </c>
      <c r="M55" s="8">
        <v>0.21333322063684873</v>
      </c>
      <c r="N55" s="8">
        <v>0.12303835081208521</v>
      </c>
      <c r="O55" s="8">
        <v>0.38098451045439913</v>
      </c>
      <c r="P55" s="3">
        <v>0.11451346271763435</v>
      </c>
      <c r="Q55" s="3">
        <v>6.9673928880161023E-2</v>
      </c>
      <c r="R55" s="3">
        <v>0.22900455066976819</v>
      </c>
      <c r="S55" s="3">
        <v>0.13219430057507642</v>
      </c>
      <c r="T55" s="3">
        <v>0.53747552871192605</v>
      </c>
      <c r="U55" s="3">
        <v>0.21932070048876492</v>
      </c>
      <c r="V55" s="3">
        <v>0.25502603270558022</v>
      </c>
      <c r="W55" s="3">
        <v>0.12784821434742066</v>
      </c>
      <c r="X55" s="3">
        <v>0.37387796105998022</v>
      </c>
      <c r="Y55" s="3">
        <v>0.14850829094185206</v>
      </c>
      <c r="Z55" s="3">
        <v>0.14937660725052224</v>
      </c>
      <c r="AA55" s="3">
        <v>0.80882654963098977</v>
      </c>
    </row>
    <row r="56" spans="1:27" x14ac:dyDescent="0.2">
      <c r="A56" s="1" t="s">
        <v>74</v>
      </c>
      <c r="B56" s="1" t="s">
        <v>54</v>
      </c>
      <c r="C56" s="1" t="s">
        <v>26</v>
      </c>
      <c r="E56" s="7">
        <v>2234.9358000000002</v>
      </c>
      <c r="F56" s="8">
        <v>30.5</v>
      </c>
      <c r="G56" s="2">
        <v>202</v>
      </c>
      <c r="H56" s="8">
        <v>2.0456731564244098E-2</v>
      </c>
      <c r="I56" s="8">
        <v>0</v>
      </c>
      <c r="J56" s="8">
        <v>0</v>
      </c>
      <c r="K56" s="8">
        <v>0.11587448907274622</v>
      </c>
      <c r="L56" s="8">
        <v>3.5432098426068731E-2</v>
      </c>
      <c r="M56" s="8">
        <v>0</v>
      </c>
      <c r="N56" s="8">
        <v>0</v>
      </c>
      <c r="O56" s="8">
        <v>2.4001430095649749E-2</v>
      </c>
      <c r="P56" s="3">
        <v>0</v>
      </c>
      <c r="Q56" s="3">
        <v>0</v>
      </c>
      <c r="R56" s="3">
        <v>6.1370194692732291E-2</v>
      </c>
      <c r="S56" s="3">
        <v>0</v>
      </c>
      <c r="T56" s="3">
        <v>0</v>
      </c>
      <c r="U56" s="3">
        <v>0</v>
      </c>
      <c r="V56" s="3">
        <v>0</v>
      </c>
      <c r="W56" s="3">
        <v>0</v>
      </c>
      <c r="X56" s="3">
        <v>0</v>
      </c>
      <c r="Y56" s="3">
        <v>0.11783660822606006</v>
      </c>
      <c r="Z56" s="3">
        <v>9.0952226248184082E-2</v>
      </c>
      <c r="AA56" s="3">
        <v>0.13883463274399455</v>
      </c>
    </row>
    <row r="57" spans="1:27" x14ac:dyDescent="0.2">
      <c r="A57" s="1" t="s">
        <v>75</v>
      </c>
      <c r="B57" s="1" t="s">
        <v>64</v>
      </c>
      <c r="C57" s="1" t="s">
        <v>26</v>
      </c>
      <c r="E57" s="7">
        <v>1103.6534333352001</v>
      </c>
      <c r="F57" s="8">
        <v>5.81</v>
      </c>
      <c r="G57" s="2">
        <v>174</v>
      </c>
      <c r="H57" s="8">
        <v>0.376833929572509</v>
      </c>
      <c r="I57" s="8">
        <v>0.66510114597276226</v>
      </c>
      <c r="J57" s="8">
        <v>1.1297799389109768</v>
      </c>
      <c r="K57" s="8">
        <v>1.7264212149248153</v>
      </c>
      <c r="L57" s="8">
        <v>0.14344828766253567</v>
      </c>
      <c r="M57" s="8">
        <v>0.64781812593264154</v>
      </c>
      <c r="N57" s="8">
        <v>0.58528595167032238</v>
      </c>
      <c r="O57" s="8">
        <v>0.31443649588713873</v>
      </c>
      <c r="P57" s="3">
        <v>0.54184256228159389</v>
      </c>
      <c r="Q57" s="3">
        <v>0.28181863476213576</v>
      </c>
      <c r="R57" s="3">
        <v>0.30684059167379751</v>
      </c>
      <c r="S57" s="3">
        <v>1.3850574342706994</v>
      </c>
      <c r="T57" s="3">
        <v>0.48095113237198817</v>
      </c>
      <c r="U57" s="3">
        <v>0.12929487127559935</v>
      </c>
      <c r="V57" s="3">
        <v>1.724777976317678</v>
      </c>
      <c r="W57" s="3">
        <v>0.55471534807328249</v>
      </c>
      <c r="X57" s="3">
        <v>1.10984649234197</v>
      </c>
      <c r="Y57" s="3">
        <v>1.9974902959413996</v>
      </c>
      <c r="Z57" s="3">
        <v>1.8000791095890256</v>
      </c>
      <c r="AA57" s="3">
        <v>1.3816942392440204</v>
      </c>
    </row>
    <row r="58" spans="1:27" x14ac:dyDescent="0.2">
      <c r="A58" s="1" t="s">
        <v>75</v>
      </c>
      <c r="B58" s="1" t="s">
        <v>53</v>
      </c>
      <c r="C58" s="1" t="s">
        <v>26</v>
      </c>
      <c r="E58" s="7">
        <v>1225.4711381944001</v>
      </c>
      <c r="F58" s="8">
        <v>9.0299999999999994</v>
      </c>
      <c r="G58" s="2">
        <v>218</v>
      </c>
      <c r="H58" s="8">
        <v>3.7864188223252904</v>
      </c>
      <c r="I58" s="8">
        <v>7.2925439362710582</v>
      </c>
      <c r="J58" s="8">
        <v>9.921443564987074</v>
      </c>
      <c r="K58" s="8">
        <v>15.810797779953688</v>
      </c>
      <c r="L58" s="8">
        <v>1.0087926988360731</v>
      </c>
      <c r="M58" s="8">
        <v>3.9266742995410104</v>
      </c>
      <c r="N58" s="8">
        <v>5.0976576744415238</v>
      </c>
      <c r="O58" s="8">
        <v>2.5245346462845477</v>
      </c>
      <c r="P58" s="3">
        <v>4.90379851077771</v>
      </c>
      <c r="Q58" s="3">
        <v>2.9426681370485284</v>
      </c>
      <c r="R58" s="3">
        <v>3.5127898191496336</v>
      </c>
      <c r="S58" s="3">
        <v>11.044046596093256</v>
      </c>
      <c r="T58" s="3">
        <v>7.6221138754012978</v>
      </c>
      <c r="U58" s="3">
        <v>3.2114713373186197</v>
      </c>
      <c r="V58" s="3">
        <v>14.833088487732656</v>
      </c>
      <c r="W58" s="3">
        <v>4.6561866622287527</v>
      </c>
      <c r="X58" s="3">
        <v>10.275055544999816</v>
      </c>
      <c r="Y58" s="3">
        <v>14.590411403961287</v>
      </c>
      <c r="Z58" s="3">
        <v>14.128335738688381</v>
      </c>
      <c r="AA58" s="3">
        <v>18.713646197211396</v>
      </c>
    </row>
    <row r="59" spans="1:27" x14ac:dyDescent="0.2">
      <c r="A59" s="6" t="s">
        <v>76</v>
      </c>
      <c r="E59" s="7"/>
      <c r="F59" s="8"/>
      <c r="H59" s="8"/>
      <c r="I59" s="8"/>
      <c r="J59" s="8"/>
      <c r="K59" s="8"/>
      <c r="L59" s="8"/>
      <c r="M59" s="8"/>
      <c r="N59" s="8"/>
      <c r="O59" s="8"/>
    </row>
    <row r="60" spans="1:27" x14ac:dyDescent="0.2">
      <c r="A60" s="1" t="s">
        <v>77</v>
      </c>
      <c r="B60" s="1" t="s">
        <v>78</v>
      </c>
      <c r="C60" s="1" t="s">
        <v>26</v>
      </c>
      <c r="E60" s="7">
        <v>1599.2305438464</v>
      </c>
      <c r="F60" s="8">
        <v>18.079999999999998</v>
      </c>
      <c r="G60" s="2">
        <v>198</v>
      </c>
      <c r="H60" s="8">
        <v>0.24738189675952946</v>
      </c>
      <c r="I60" s="8">
        <v>0.2687975595931526</v>
      </c>
      <c r="J60" s="8">
        <v>0.45016424259689075</v>
      </c>
      <c r="K60" s="8">
        <v>0.35499258563224917</v>
      </c>
      <c r="L60" s="8">
        <v>9.5122839561144021E-2</v>
      </c>
      <c r="M60" s="8">
        <v>5.8437104051476702E-2</v>
      </c>
      <c r="N60" s="8">
        <v>8.4202682169888979E-2</v>
      </c>
      <c r="O60" s="8">
        <v>0.11218684253502945</v>
      </c>
      <c r="P60" s="3">
        <v>0.34757632137811389</v>
      </c>
      <c r="Q60" s="3">
        <v>0.158308248457599</v>
      </c>
      <c r="R60" s="3">
        <v>0.23626112044287551</v>
      </c>
      <c r="S60" s="3">
        <v>0.21525404942886206</v>
      </c>
      <c r="T60" s="3">
        <v>0.260006489711749</v>
      </c>
      <c r="U60" s="3">
        <v>0.33113213963884669</v>
      </c>
      <c r="V60" s="3">
        <v>0.54710868320763506</v>
      </c>
      <c r="W60" s="3">
        <v>0.39525593181626134</v>
      </c>
      <c r="X60" s="3">
        <v>0.40812811276677585</v>
      </c>
      <c r="Y60" s="3">
        <v>0.4843182748152467</v>
      </c>
      <c r="Z60" s="3">
        <v>0.29681335315025587</v>
      </c>
      <c r="AA60" s="3">
        <v>0.28384612893124506</v>
      </c>
    </row>
    <row r="61" spans="1:27" x14ac:dyDescent="0.2">
      <c r="A61" s="1" t="s">
        <v>79</v>
      </c>
      <c r="B61" s="1" t="s">
        <v>69</v>
      </c>
      <c r="C61" s="1" t="s">
        <v>26</v>
      </c>
      <c r="E61" s="7">
        <v>1854.7276673127999</v>
      </c>
      <c r="F61" s="8">
        <v>23.49</v>
      </c>
      <c r="G61" s="2">
        <v>347</v>
      </c>
      <c r="H61" s="8">
        <v>269.7011866230647</v>
      </c>
      <c r="I61" s="8">
        <v>124.29829263031627</v>
      </c>
      <c r="J61" s="8">
        <v>100.52180560878109</v>
      </c>
      <c r="K61" s="8">
        <v>65.708850879470958</v>
      </c>
      <c r="L61" s="8">
        <v>30.088278828678654</v>
      </c>
      <c r="M61" s="8">
        <v>2.6420330187385468</v>
      </c>
      <c r="N61" s="8">
        <v>38.226712928683874</v>
      </c>
      <c r="O61" s="8">
        <v>11.902488275919403</v>
      </c>
      <c r="P61" s="3">
        <v>270.65401187438334</v>
      </c>
      <c r="Q61" s="3">
        <v>239.14781245035661</v>
      </c>
      <c r="R61" s="3">
        <v>299.30173554445412</v>
      </c>
      <c r="S61" s="3">
        <v>124.35551389246623</v>
      </c>
      <c r="T61" s="3">
        <v>121.6281137590716</v>
      </c>
      <c r="U61" s="3">
        <v>126.91125023941098</v>
      </c>
      <c r="V61" s="3">
        <v>132.75563733492169</v>
      </c>
      <c r="W61" s="3">
        <v>110.52033824885056</v>
      </c>
      <c r="X61" s="3">
        <v>58.289441242571002</v>
      </c>
      <c r="Y61" s="3">
        <v>78.921514528158241</v>
      </c>
      <c r="Z61" s="3">
        <v>62.379463766042278</v>
      </c>
      <c r="AA61" s="3">
        <v>55.825574344212342</v>
      </c>
    </row>
    <row r="62" spans="1:27" x14ac:dyDescent="0.2">
      <c r="A62" s="1" t="s">
        <v>80</v>
      </c>
      <c r="B62" s="1" t="s">
        <v>53</v>
      </c>
      <c r="C62" s="1" t="s">
        <v>26</v>
      </c>
      <c r="E62" s="7">
        <v>1355.9091298687999</v>
      </c>
      <c r="F62" s="8">
        <v>12.34</v>
      </c>
      <c r="G62" s="2">
        <v>245</v>
      </c>
      <c r="H62" s="8">
        <v>1.0518646218679655</v>
      </c>
      <c r="I62" s="8">
        <v>0.50301034869869243</v>
      </c>
      <c r="J62" s="8">
        <v>0.96952300197795971</v>
      </c>
      <c r="K62" s="8">
        <v>0.74354185553811591</v>
      </c>
      <c r="L62" s="8">
        <v>0.27551952297228438</v>
      </c>
      <c r="M62" s="8">
        <v>8.9905569457614617E-2</v>
      </c>
      <c r="N62" s="8">
        <v>0.22143002453388708</v>
      </c>
      <c r="O62" s="8">
        <v>2.8182493035535595E-2</v>
      </c>
      <c r="P62" s="3">
        <v>1.3170931133493904</v>
      </c>
      <c r="Q62" s="3">
        <v>0.7670945579054681</v>
      </c>
      <c r="R62" s="3">
        <v>1.0714061943490378</v>
      </c>
      <c r="S62" s="3">
        <v>0.56742573495044346</v>
      </c>
      <c r="T62" s="3">
        <v>0.40029730166244948</v>
      </c>
      <c r="U62" s="3">
        <v>0.54130800948318458</v>
      </c>
      <c r="V62" s="3">
        <v>1.2028044400411659</v>
      </c>
      <c r="W62" s="3">
        <v>0.762239667381436</v>
      </c>
      <c r="X62" s="3">
        <v>0.94352489851127697</v>
      </c>
      <c r="Y62" s="3">
        <v>0.77149734537209769</v>
      </c>
      <c r="Z62" s="3">
        <v>0.7151377162412178</v>
      </c>
      <c r="AA62" s="3">
        <v>0.74399050500103214</v>
      </c>
    </row>
    <row r="63" spans="1:27" x14ac:dyDescent="0.2">
      <c r="A63" s="1" t="s">
        <v>81</v>
      </c>
      <c r="B63" s="1" t="s">
        <v>54</v>
      </c>
      <c r="C63" s="1" t="s">
        <v>26</v>
      </c>
      <c r="E63" s="7">
        <v>1347.8492458368</v>
      </c>
      <c r="F63" s="8">
        <v>12.14</v>
      </c>
      <c r="G63" s="2">
        <v>292</v>
      </c>
      <c r="H63" s="8">
        <v>0.26228551873129274</v>
      </c>
      <c r="I63" s="8">
        <v>0.23034370650781114</v>
      </c>
      <c r="J63" s="8">
        <v>0.46479909769045058</v>
      </c>
      <c r="K63" s="8">
        <v>0.41283727974359613</v>
      </c>
      <c r="L63" s="8">
        <v>4.3767927120066247E-2</v>
      </c>
      <c r="M63" s="8">
        <v>5.7003996813713161E-2</v>
      </c>
      <c r="N63" s="8">
        <v>9.2814625995278496E-2</v>
      </c>
      <c r="O63" s="8">
        <v>6.2556775660464831E-2</v>
      </c>
      <c r="P63" s="3">
        <v>0.31108871625611978</v>
      </c>
      <c r="Q63" s="3">
        <v>0.22651214007732329</v>
      </c>
      <c r="R63" s="3">
        <v>0.24925569986043516</v>
      </c>
      <c r="S63" s="3">
        <v>0.27114675971541408</v>
      </c>
      <c r="T63" s="3">
        <v>0.16521200228932809</v>
      </c>
      <c r="U63" s="3">
        <v>0.25467235751869127</v>
      </c>
      <c r="V63" s="3">
        <v>0.57135244675386743</v>
      </c>
      <c r="W63" s="3">
        <v>0.4214895015255764</v>
      </c>
      <c r="X63" s="3">
        <v>0.40155534479190802</v>
      </c>
      <c r="Y63" s="3">
        <v>0.48329990696090613</v>
      </c>
      <c r="Z63" s="3">
        <v>0.36383593326426344</v>
      </c>
      <c r="AA63" s="3">
        <v>0.3913759990056187</v>
      </c>
    </row>
    <row r="64" spans="1:27" x14ac:dyDescent="0.2">
      <c r="A64" s="1" t="s">
        <v>82</v>
      </c>
      <c r="B64" s="1" t="s">
        <v>69</v>
      </c>
      <c r="C64" s="1" t="s">
        <v>26</v>
      </c>
      <c r="E64" s="7">
        <v>1858.2309210752001</v>
      </c>
      <c r="F64" s="8">
        <v>23.56</v>
      </c>
      <c r="G64" s="2">
        <v>245</v>
      </c>
      <c r="H64" s="8">
        <v>5.4686472523985792</v>
      </c>
      <c r="I64" s="8">
        <v>1.6256929232666153</v>
      </c>
      <c r="J64" s="8">
        <v>1.5295170068929034</v>
      </c>
      <c r="K64" s="8">
        <v>1.1926430535154389</v>
      </c>
      <c r="L64" s="8">
        <v>0.53899443791626822</v>
      </c>
      <c r="M64" s="8">
        <v>0.4570308363798109</v>
      </c>
      <c r="N64" s="8">
        <v>0.46505961254353029</v>
      </c>
      <c r="O64" s="8">
        <v>5.3173819935210783E-3</v>
      </c>
      <c r="P64" s="3">
        <v>5.5082945449633511</v>
      </c>
      <c r="Q64" s="3">
        <v>4.9109239191401866</v>
      </c>
      <c r="R64" s="3">
        <v>5.9867232930922007</v>
      </c>
      <c r="S64" s="3">
        <v>1.5647578776099655</v>
      </c>
      <c r="T64" s="3">
        <v>1.2021864649460803</v>
      </c>
      <c r="U64" s="3">
        <v>2.1101344272438007</v>
      </c>
      <c r="V64" s="3">
        <v>1.9302454929389055</v>
      </c>
      <c r="W64" s="3">
        <v>1.6387378952515594</v>
      </c>
      <c r="X64" s="3">
        <v>1.0195676324882452</v>
      </c>
      <c r="Y64" s="3">
        <v>1.1954605252501487</v>
      </c>
      <c r="Z64" s="3">
        <v>1.1865098133319565</v>
      </c>
      <c r="AA64" s="3">
        <v>1.195958821964211</v>
      </c>
    </row>
    <row r="65" spans="1:27" x14ac:dyDescent="0.2">
      <c r="A65" s="1" t="s">
        <v>83</v>
      </c>
      <c r="B65" s="1" t="s">
        <v>54</v>
      </c>
      <c r="C65" s="1" t="s">
        <v>26</v>
      </c>
      <c r="E65" s="7">
        <v>1511.1742253496</v>
      </c>
      <c r="F65" s="8">
        <v>16.07</v>
      </c>
      <c r="G65" s="2">
        <v>233</v>
      </c>
      <c r="H65" s="8">
        <v>106.46478348434566</v>
      </c>
      <c r="I65" s="8">
        <v>220.00132313272141</v>
      </c>
      <c r="J65" s="8">
        <v>409.85870494581536</v>
      </c>
      <c r="K65" s="8">
        <v>353.38985265243673</v>
      </c>
      <c r="L65" s="8">
        <v>24.350100220236623</v>
      </c>
      <c r="M65" s="8">
        <v>115.41044780025773</v>
      </c>
      <c r="N65" s="8">
        <v>32.764940329809555</v>
      </c>
      <c r="O65" s="8">
        <v>36.63246253526399</v>
      </c>
      <c r="P65" s="3">
        <v>129.04678460626099</v>
      </c>
      <c r="Q65" s="3">
        <v>80.666291764233975</v>
      </c>
      <c r="R65" s="3">
        <v>109.68127408254199</v>
      </c>
      <c r="S65" s="3">
        <v>191.26755581787395</v>
      </c>
      <c r="T65" s="3">
        <v>121.67237978941645</v>
      </c>
      <c r="U65" s="3">
        <v>347.06403379087385</v>
      </c>
      <c r="V65" s="3">
        <v>375.50298935628234</v>
      </c>
      <c r="W65" s="3">
        <v>440.75898670882884</v>
      </c>
      <c r="X65" s="3">
        <v>413.3141387723349</v>
      </c>
      <c r="Y65" s="3">
        <v>372.63819761934292</v>
      </c>
      <c r="Z65" s="3">
        <v>311.14569820357246</v>
      </c>
      <c r="AA65" s="3">
        <v>376.38566213439492</v>
      </c>
    </row>
    <row r="66" spans="1:27" x14ac:dyDescent="0.2">
      <c r="A66" s="1" t="s">
        <v>84</v>
      </c>
      <c r="B66" s="1" t="s">
        <v>53</v>
      </c>
      <c r="C66" s="1" t="s">
        <v>26</v>
      </c>
      <c r="E66" s="7">
        <v>1150.0656829</v>
      </c>
      <c r="F66" s="8">
        <v>7.05</v>
      </c>
      <c r="G66" s="2">
        <v>190</v>
      </c>
      <c r="H66" s="8">
        <v>1.5343414119101579</v>
      </c>
      <c r="I66" s="8">
        <v>0.69176184412421426</v>
      </c>
      <c r="J66" s="8">
        <v>1.3243970534408644</v>
      </c>
      <c r="K66" s="8">
        <v>1.3814778190039012</v>
      </c>
      <c r="L66" s="8">
        <v>0.29350515709775538</v>
      </c>
      <c r="M66" s="8">
        <v>0.32488377768713278</v>
      </c>
      <c r="N66" s="8">
        <v>0.56593862183089416</v>
      </c>
      <c r="O66" s="8">
        <v>0.26741980681744804</v>
      </c>
      <c r="P66" s="3">
        <v>1.8681344892743459</v>
      </c>
      <c r="Q66" s="3">
        <v>1.3166323415967038</v>
      </c>
      <c r="R66" s="3">
        <v>1.4182574048594236</v>
      </c>
      <c r="S66" s="3">
        <v>0.89533412884638397</v>
      </c>
      <c r="T66" s="3">
        <v>0.31708705657244141</v>
      </c>
      <c r="U66" s="3">
        <v>0.86286434695381753</v>
      </c>
      <c r="V66" s="3">
        <v>0.6734414364432586</v>
      </c>
      <c r="W66" s="3">
        <v>1.6000841780288946</v>
      </c>
      <c r="X66" s="3">
        <v>1.6996655458504397</v>
      </c>
      <c r="Y66" s="3">
        <v>1.0727179949089267</v>
      </c>
      <c r="Z66" s="3">
        <v>1.539583499014086</v>
      </c>
      <c r="AA66" s="3">
        <v>1.5321319630886907</v>
      </c>
    </row>
    <row r="67" spans="1:27" x14ac:dyDescent="0.2">
      <c r="A67" s="1" t="s">
        <v>85</v>
      </c>
      <c r="B67" s="1" t="s">
        <v>53</v>
      </c>
      <c r="C67" s="1" t="s">
        <v>26</v>
      </c>
      <c r="E67" s="7">
        <v>1322.2214000000001</v>
      </c>
      <c r="F67" s="8">
        <v>11.5</v>
      </c>
      <c r="G67" s="2">
        <v>247</v>
      </c>
      <c r="H67" s="8">
        <v>0.50063656515390853</v>
      </c>
      <c r="I67" s="8">
        <v>0.71425046404866543</v>
      </c>
      <c r="J67" s="8">
        <v>1.3619395067619637</v>
      </c>
      <c r="K67" s="8">
        <v>1.2376187094355375</v>
      </c>
      <c r="L67" s="8">
        <v>0.41496565729078555</v>
      </c>
      <c r="M67" s="8">
        <v>0.17329668356913031</v>
      </c>
      <c r="N67" s="8">
        <v>1.2012779438315053</v>
      </c>
      <c r="O67" s="8">
        <v>0.1822160431386563</v>
      </c>
      <c r="P67" s="3">
        <v>0.9796521264641942</v>
      </c>
      <c r="Q67" s="3">
        <v>0.25090304502830985</v>
      </c>
      <c r="R67" s="3">
        <v>0.27135452396922161</v>
      </c>
      <c r="S67" s="3">
        <v>0.86755400595125698</v>
      </c>
      <c r="T67" s="3">
        <v>0.74897758951024351</v>
      </c>
      <c r="U67" s="3">
        <v>0.52621979668449559</v>
      </c>
      <c r="V67" s="3">
        <v>2.7013991487249163</v>
      </c>
      <c r="W67" s="3">
        <v>1.0043868774527946</v>
      </c>
      <c r="X67" s="3">
        <v>0.38003249410818069</v>
      </c>
      <c r="Y67" s="3">
        <v>1.3479326470205828</v>
      </c>
      <c r="Z67" s="3">
        <v>1.0272979150973343</v>
      </c>
      <c r="AA67" s="3">
        <v>1.3376255661886958</v>
      </c>
    </row>
    <row r="68" spans="1:27" x14ac:dyDescent="0.2">
      <c r="A68" s="1" t="s">
        <v>86</v>
      </c>
      <c r="B68" s="1" t="s">
        <v>69</v>
      </c>
      <c r="C68" s="1" t="s">
        <v>26</v>
      </c>
      <c r="E68" s="7">
        <v>1594.7692337024</v>
      </c>
      <c r="F68" s="8">
        <v>17.98</v>
      </c>
      <c r="G68" s="2">
        <v>292</v>
      </c>
      <c r="H68" s="8">
        <v>0.89453340906941115</v>
      </c>
      <c r="I68" s="8">
        <v>0.74734919962792501</v>
      </c>
      <c r="J68" s="8">
        <v>0.78228088708307064</v>
      </c>
      <c r="K68" s="8">
        <v>0.72577418971539254</v>
      </c>
      <c r="L68" s="8">
        <v>9.9246454684352517E-2</v>
      </c>
      <c r="M68" s="8">
        <v>3.7572181862351076E-2</v>
      </c>
      <c r="N68" s="8">
        <v>0.29957403202999694</v>
      </c>
      <c r="O68" s="8">
        <v>0.13214989532000568</v>
      </c>
      <c r="P68" s="3">
        <v>1.0034796847919361</v>
      </c>
      <c r="Q68" s="3">
        <v>0.80927244046194446</v>
      </c>
      <c r="R68" s="3">
        <v>0.87084810195435269</v>
      </c>
      <c r="S68" s="3">
        <v>0.72311832687093758</v>
      </c>
      <c r="T68" s="3">
        <v>0.72829866972950696</v>
      </c>
      <c r="U68" s="3">
        <v>0.79063060228333037</v>
      </c>
      <c r="V68" s="3">
        <v>1.126431746992574</v>
      </c>
      <c r="W68" s="3">
        <v>0.640450124168502</v>
      </c>
      <c r="X68" s="3">
        <v>0.57996079008813606</v>
      </c>
      <c r="Y68" s="3">
        <v>0.75436588803120808</v>
      </c>
      <c r="Z68" s="3">
        <v>0.58166893826454125</v>
      </c>
      <c r="AA68" s="3">
        <v>0.8412877428504284</v>
      </c>
    </row>
    <row r="69" spans="1:27" x14ac:dyDescent="0.2">
      <c r="A69" s="6" t="s">
        <v>87</v>
      </c>
      <c r="E69" s="7"/>
      <c r="F69" s="8"/>
      <c r="H69" s="8"/>
      <c r="I69" s="8"/>
      <c r="J69" s="8"/>
      <c r="K69" s="8"/>
      <c r="L69" s="8"/>
      <c r="M69" s="8"/>
      <c r="N69" s="8"/>
      <c r="O69" s="8"/>
    </row>
    <row r="70" spans="1:27" x14ac:dyDescent="0.2">
      <c r="A70" s="1" t="s">
        <v>88</v>
      </c>
      <c r="B70" s="1" t="s">
        <v>30</v>
      </c>
      <c r="C70" s="1" t="s">
        <v>24</v>
      </c>
      <c r="E70" s="7">
        <v>3244.5244610688001</v>
      </c>
      <c r="F70" s="8">
        <v>44.84</v>
      </c>
      <c r="G70" s="2">
        <v>307</v>
      </c>
      <c r="H70" s="8">
        <v>3.7645762956284243</v>
      </c>
      <c r="I70" s="8">
        <v>2.4311224207437454</v>
      </c>
      <c r="J70" s="8">
        <v>1.9957101834963435</v>
      </c>
      <c r="K70" s="8">
        <v>1.3187246371575043</v>
      </c>
      <c r="L70" s="8">
        <v>0.77185755185017113</v>
      </c>
      <c r="M70" s="8">
        <v>1.3832256201375506</v>
      </c>
      <c r="N70" s="8">
        <v>1.0707271819921045</v>
      </c>
      <c r="O70" s="8">
        <v>0.17752706227537257</v>
      </c>
      <c r="P70" s="3">
        <v>4.438812514080408</v>
      </c>
      <c r="Q70" s="3">
        <v>3.9322534138400655</v>
      </c>
      <c r="R70" s="3">
        <v>2.9226629589648008</v>
      </c>
      <c r="S70" s="3">
        <v>2.4699892068969884</v>
      </c>
      <c r="T70" s="3">
        <v>1.0288730074006884</v>
      </c>
      <c r="U70" s="3">
        <v>3.7945050479335585</v>
      </c>
      <c r="V70" s="3">
        <v>1.0817953204204689</v>
      </c>
      <c r="W70" s="3">
        <v>3.1737961857784356</v>
      </c>
      <c r="X70" s="3">
        <v>1.7315390442901264</v>
      </c>
      <c r="Y70" s="3">
        <v>1.1211253540772259</v>
      </c>
      <c r="Z70" s="3">
        <v>1.4647656835745597</v>
      </c>
      <c r="AA70" s="3">
        <v>1.3702828738207269</v>
      </c>
    </row>
    <row r="71" spans="1:27" x14ac:dyDescent="0.2">
      <c r="A71" s="1" t="s">
        <v>89</v>
      </c>
      <c r="B71" s="1" t="s">
        <v>30</v>
      </c>
      <c r="C71" s="1" t="s">
        <v>24</v>
      </c>
      <c r="E71" s="7">
        <v>3059.4087505152002</v>
      </c>
      <c r="F71" s="8">
        <v>42.56</v>
      </c>
      <c r="G71" s="2">
        <v>345</v>
      </c>
      <c r="H71" s="8">
        <v>1.3023013320799113</v>
      </c>
      <c r="I71" s="8">
        <v>3.1894069678344223</v>
      </c>
      <c r="J71" s="8">
        <v>2.5397270218704584</v>
      </c>
      <c r="K71" s="8">
        <v>3.2921092390600237</v>
      </c>
      <c r="L71" s="8">
        <v>0.51506424012460794</v>
      </c>
      <c r="M71" s="8">
        <v>0.47638073493903588</v>
      </c>
      <c r="N71" s="8">
        <v>1.0570832825267296</v>
      </c>
      <c r="O71" s="8">
        <v>0.49486788451376879</v>
      </c>
      <c r="P71" s="3">
        <v>1.5433997483358617</v>
      </c>
      <c r="Q71" s="3">
        <v>1.6525969356620096</v>
      </c>
      <c r="R71" s="3">
        <v>0.71090731224186277</v>
      </c>
      <c r="S71" s="3">
        <v>2.7842356721626391</v>
      </c>
      <c r="T71" s="3">
        <v>3.7141971632698034</v>
      </c>
      <c r="U71" s="3">
        <v>3.0697880680708249</v>
      </c>
      <c r="V71" s="3">
        <v>3.3560134713470919</v>
      </c>
      <c r="W71" s="3">
        <v>2.9175115231337814</v>
      </c>
      <c r="X71" s="3">
        <v>1.3456560711305023</v>
      </c>
      <c r="Y71" s="3">
        <v>3.5521528542290604</v>
      </c>
      <c r="Z71" s="3">
        <v>2.7214319971728127</v>
      </c>
      <c r="AA71" s="3">
        <v>3.6027428657781995</v>
      </c>
    </row>
    <row r="72" spans="1:27" x14ac:dyDescent="0.2">
      <c r="A72" s="1" t="s">
        <v>89</v>
      </c>
      <c r="B72" s="1" t="s">
        <v>30</v>
      </c>
      <c r="C72" s="1" t="s">
        <v>24</v>
      </c>
      <c r="E72" s="7">
        <v>3182.4924388488002</v>
      </c>
      <c r="F72" s="8">
        <v>44.09</v>
      </c>
      <c r="G72" s="2">
        <v>345</v>
      </c>
      <c r="H72" s="8">
        <v>44.707499721472175</v>
      </c>
      <c r="I72" s="8">
        <v>249.50056494494285</v>
      </c>
      <c r="J72" s="8">
        <v>132.0124339826454</v>
      </c>
      <c r="K72" s="8">
        <v>189.04064597507966</v>
      </c>
      <c r="L72" s="8">
        <v>19.899440814581382</v>
      </c>
      <c r="M72" s="8">
        <v>79.578257164196273</v>
      </c>
      <c r="N72" s="8">
        <v>87.243205335949114</v>
      </c>
      <c r="O72" s="8">
        <v>12.106946504452706</v>
      </c>
      <c r="P72" s="3">
        <v>67.3081018370479</v>
      </c>
      <c r="Q72" s="3">
        <v>36.998484330837869</v>
      </c>
      <c r="R72" s="3">
        <v>29.815912996530766</v>
      </c>
      <c r="S72" s="3">
        <v>186.37286049686989</v>
      </c>
      <c r="T72" s="3">
        <v>223.23822317673634</v>
      </c>
      <c r="U72" s="3">
        <v>338.8906111612223</v>
      </c>
      <c r="V72" s="3">
        <v>141.3677510452778</v>
      </c>
      <c r="W72" s="3">
        <v>214.20096800794926</v>
      </c>
      <c r="X72" s="3">
        <v>40.468582894709172</v>
      </c>
      <c r="Y72" s="3">
        <v>189.92602826010415</v>
      </c>
      <c r="Z72" s="3">
        <v>200.68059640296514</v>
      </c>
      <c r="AA72" s="3">
        <v>176.51531326216968</v>
      </c>
    </row>
    <row r="73" spans="1:27" x14ac:dyDescent="0.2">
      <c r="A73" s="1" t="s">
        <v>90</v>
      </c>
      <c r="B73" s="1" t="s">
        <v>91</v>
      </c>
      <c r="C73" s="1" t="s">
        <v>24</v>
      </c>
      <c r="E73" s="7">
        <v>1777.0675112312001</v>
      </c>
      <c r="F73" s="8">
        <v>21.91</v>
      </c>
      <c r="G73" s="2">
        <v>216</v>
      </c>
      <c r="H73" s="8">
        <v>9.783956160770126</v>
      </c>
      <c r="I73" s="8">
        <v>10.505539787425173</v>
      </c>
      <c r="J73" s="8">
        <v>30.287109579407439</v>
      </c>
      <c r="K73" s="8">
        <v>19.482267177610936</v>
      </c>
      <c r="L73" s="8">
        <v>2.0308593024299477</v>
      </c>
      <c r="M73" s="8">
        <v>4.6158322137016539</v>
      </c>
      <c r="N73" s="8">
        <v>13.394717741814459</v>
      </c>
      <c r="O73" s="8">
        <v>1.1023256694821737</v>
      </c>
      <c r="P73" s="3">
        <v>10.72395083794513</v>
      </c>
      <c r="Q73" s="3">
        <v>7.4533951948298158</v>
      </c>
      <c r="R73" s="3">
        <v>11.174522449535436</v>
      </c>
      <c r="S73" s="3">
        <v>7.1294737508725747</v>
      </c>
      <c r="T73" s="3">
        <v>8.6218028505289723</v>
      </c>
      <c r="U73" s="3">
        <v>15.76534276087397</v>
      </c>
      <c r="V73" s="3">
        <v>44.320174714967862</v>
      </c>
      <c r="W73" s="3">
        <v>28.902918936503387</v>
      </c>
      <c r="X73" s="3">
        <v>17.638235086751074</v>
      </c>
      <c r="Y73" s="3">
        <v>20.30353887401634</v>
      </c>
      <c r="Z73" s="3">
        <v>18.229457664353415</v>
      </c>
      <c r="AA73" s="3">
        <v>19.91380499446305</v>
      </c>
    </row>
    <row r="74" spans="1:27" x14ac:dyDescent="0.2">
      <c r="A74" s="1" t="s">
        <v>92</v>
      </c>
      <c r="B74" s="1" t="s">
        <v>44</v>
      </c>
      <c r="C74" s="1" t="s">
        <v>24</v>
      </c>
      <c r="E74" s="7">
        <v>1847.2389244288001</v>
      </c>
      <c r="F74" s="8">
        <v>23.34</v>
      </c>
      <c r="G74" s="2">
        <v>461</v>
      </c>
      <c r="H74" s="8">
        <v>9.2930675036102546</v>
      </c>
      <c r="I74" s="8">
        <v>13.864303334265921</v>
      </c>
      <c r="J74" s="8">
        <v>32.178387012226921</v>
      </c>
      <c r="K74" s="8">
        <v>21.444428446230898</v>
      </c>
      <c r="L74" s="8">
        <v>1.9811513515200481</v>
      </c>
      <c r="M74" s="8">
        <v>9.120958068944125</v>
      </c>
      <c r="N74" s="8">
        <v>14.34525908083196</v>
      </c>
      <c r="O74" s="8">
        <v>2.155070903820385</v>
      </c>
      <c r="P74" s="3">
        <v>8.6611106452903872</v>
      </c>
      <c r="Q74" s="3">
        <v>7.7049887974544946</v>
      </c>
      <c r="R74" s="3">
        <v>11.513103068085881</v>
      </c>
      <c r="S74" s="3">
        <v>8.8051394944031962</v>
      </c>
      <c r="T74" s="3">
        <v>8.3941651324363971</v>
      </c>
      <c r="U74" s="3">
        <v>24.393605375958174</v>
      </c>
      <c r="V74" s="3">
        <v>45.519463385589383</v>
      </c>
      <c r="W74" s="3">
        <v>34.010684764000231</v>
      </c>
      <c r="X74" s="3">
        <v>17.005012887091148</v>
      </c>
      <c r="Y74" s="3">
        <v>23.441199526772756</v>
      </c>
      <c r="Z74" s="3">
        <v>19.159959883979276</v>
      </c>
      <c r="AA74" s="3">
        <v>21.73212592794065</v>
      </c>
    </row>
    <row r="75" spans="1:27" x14ac:dyDescent="0.2">
      <c r="A75" s="1" t="s">
        <v>93</v>
      </c>
      <c r="B75" s="1" t="s">
        <v>53</v>
      </c>
      <c r="C75" s="1" t="s">
        <v>26</v>
      </c>
      <c r="E75" s="7">
        <v>1239.7612208</v>
      </c>
      <c r="F75" s="8">
        <v>9.4</v>
      </c>
      <c r="G75" s="2">
        <v>174</v>
      </c>
      <c r="H75" s="8">
        <v>2.0187639334947742</v>
      </c>
      <c r="I75" s="8">
        <v>1.8423537754678787</v>
      </c>
      <c r="J75" s="8">
        <v>2.212078860926185</v>
      </c>
      <c r="K75" s="8">
        <v>2.0009484682724454</v>
      </c>
      <c r="L75" s="8">
        <v>0.19623469823638387</v>
      </c>
      <c r="M75" s="8">
        <v>8.9556017482166198E-2</v>
      </c>
      <c r="N75" s="8">
        <v>0.20613894317469653</v>
      </c>
      <c r="O75" s="8">
        <v>0.21692638866736982</v>
      </c>
      <c r="P75" s="3">
        <v>1.8115151718914606</v>
      </c>
      <c r="Q75" s="3">
        <v>2.0430534549826067</v>
      </c>
      <c r="R75" s="3">
        <v>2.2017231736102554</v>
      </c>
      <c r="S75" s="3">
        <v>1.7452674263067309</v>
      </c>
      <c r="T75" s="3">
        <v>1.8600592965679139</v>
      </c>
      <c r="U75" s="3">
        <v>1.9217346035289919</v>
      </c>
      <c r="V75" s="3">
        <v>2.232934422558805</v>
      </c>
      <c r="W75" s="3">
        <v>1.9963049137104949</v>
      </c>
      <c r="X75" s="3">
        <v>2.4069972465092544</v>
      </c>
      <c r="Y75" s="3">
        <v>1.7641459691729002</v>
      </c>
      <c r="Z75" s="3">
        <v>2.1900638636165652</v>
      </c>
      <c r="AA75" s="3">
        <v>2.0486355720278713</v>
      </c>
    </row>
    <row r="76" spans="1:27" x14ac:dyDescent="0.2">
      <c r="A76" s="1" t="s">
        <v>94</v>
      </c>
      <c r="B76" s="1" t="s">
        <v>54</v>
      </c>
      <c r="C76" s="1" t="s">
        <v>26</v>
      </c>
      <c r="E76" s="7">
        <v>1291.3119808256001</v>
      </c>
      <c r="F76" s="8">
        <v>10.72</v>
      </c>
      <c r="G76" s="2">
        <v>205</v>
      </c>
      <c r="H76" s="8">
        <v>16.520883967082515</v>
      </c>
      <c r="I76" s="8">
        <v>17.643028822881035</v>
      </c>
      <c r="J76" s="8">
        <v>18.915268816459754</v>
      </c>
      <c r="K76" s="8">
        <v>16.634075694635509</v>
      </c>
      <c r="L76" s="8">
        <v>2.645289875625028</v>
      </c>
      <c r="M76" s="8">
        <v>0.79349660167486202</v>
      </c>
      <c r="N76" s="8">
        <v>0.68625741558878339</v>
      </c>
      <c r="O76" s="8">
        <v>0.98792856980538424</v>
      </c>
      <c r="P76" s="3">
        <v>17.783957709752713</v>
      </c>
      <c r="Q76" s="3">
        <v>18.29788234907403</v>
      </c>
      <c r="R76" s="3">
        <v>13.480811842420806</v>
      </c>
      <c r="S76" s="3">
        <v>17.276302511270039</v>
      </c>
      <c r="T76" s="3">
        <v>18.553558201876733</v>
      </c>
      <c r="U76" s="3">
        <v>17.099225755496331</v>
      </c>
      <c r="V76" s="3">
        <v>18.122853887507194</v>
      </c>
      <c r="W76" s="3">
        <v>19.314335604357897</v>
      </c>
      <c r="X76" s="3">
        <v>19.308616957514165</v>
      </c>
      <c r="Y76" s="3">
        <v>17.191248822035384</v>
      </c>
      <c r="Z76" s="3">
        <v>17.21756304807684</v>
      </c>
      <c r="AA76" s="3">
        <v>15.4934152137943</v>
      </c>
    </row>
    <row r="77" spans="1:27" x14ac:dyDescent="0.2">
      <c r="A77" s="1" t="s">
        <v>95</v>
      </c>
      <c r="B77" s="1" t="s">
        <v>69</v>
      </c>
      <c r="C77" s="1" t="s">
        <v>26</v>
      </c>
      <c r="E77" s="7">
        <v>1800.3786827767999</v>
      </c>
      <c r="F77" s="8">
        <v>22.39</v>
      </c>
      <c r="G77" s="2">
        <v>357</v>
      </c>
      <c r="H77" s="8">
        <v>0.62270465734277369</v>
      </c>
      <c r="I77" s="8">
        <v>1.6643924751318739</v>
      </c>
      <c r="J77" s="8">
        <v>3.2429901042819096</v>
      </c>
      <c r="K77" s="8">
        <v>3.7189802933040235</v>
      </c>
      <c r="L77" s="8">
        <v>9.8823123242777103E-2</v>
      </c>
      <c r="M77" s="8">
        <v>0.32779325674485488</v>
      </c>
      <c r="N77" s="8">
        <v>1.3025645884368249</v>
      </c>
      <c r="O77" s="8">
        <v>1.0050877958161264</v>
      </c>
      <c r="P77" s="3">
        <v>0.515924881950102</v>
      </c>
      <c r="Q77" s="3">
        <v>0.64124387269587912</v>
      </c>
      <c r="R77" s="3">
        <v>0.71094521738233984</v>
      </c>
      <c r="S77" s="3">
        <v>1.2874863361212388</v>
      </c>
      <c r="T77" s="3">
        <v>1.8829244566765033</v>
      </c>
      <c r="U77" s="3">
        <v>1.8227666325978804</v>
      </c>
      <c r="V77" s="3">
        <v>3.1010338169724254</v>
      </c>
      <c r="W77" s="3">
        <v>2.0172181500305135</v>
      </c>
      <c r="X77" s="3">
        <v>4.6107183458427885</v>
      </c>
      <c r="Y77" s="3">
        <v>4.8795502985828092</v>
      </c>
      <c r="Z77" s="3">
        <v>3.1356253665744283</v>
      </c>
      <c r="AA77" s="3">
        <v>3.1417652147548329</v>
      </c>
    </row>
    <row r="78" spans="1:27" x14ac:dyDescent="0.2">
      <c r="A78" s="1" t="s">
        <v>96</v>
      </c>
      <c r="B78" s="1" t="s">
        <v>48</v>
      </c>
      <c r="C78" s="1" t="s">
        <v>24</v>
      </c>
      <c r="E78" s="7">
        <v>2288.4514128000001</v>
      </c>
      <c r="F78" s="8">
        <v>31.4</v>
      </c>
      <c r="G78" s="2">
        <v>357</v>
      </c>
      <c r="H78" s="8">
        <v>0.18470561543315214</v>
      </c>
      <c r="I78" s="8">
        <v>0.42433417214424124</v>
      </c>
      <c r="J78" s="8">
        <v>0.82335264340179304</v>
      </c>
      <c r="K78" s="8">
        <v>1.1212995091717002</v>
      </c>
      <c r="L78" s="8">
        <v>2.0608638936212027E-2</v>
      </c>
      <c r="M78" s="8">
        <v>5.0084459601708403E-2</v>
      </c>
      <c r="N78" s="8">
        <v>0.17544530289264229</v>
      </c>
      <c r="O78" s="8">
        <v>0.19317764412920208</v>
      </c>
      <c r="P78" s="3">
        <v>0.19853486186229027</v>
      </c>
      <c r="Q78" s="3">
        <v>0.19456239514752086</v>
      </c>
      <c r="R78" s="3">
        <v>0.16101958928964533</v>
      </c>
      <c r="S78" s="3">
        <v>0.37837746761484714</v>
      </c>
      <c r="T78" s="3">
        <v>0.47771711411499479</v>
      </c>
      <c r="U78" s="3">
        <v>0.41690793470288179</v>
      </c>
      <c r="V78" s="3">
        <v>1.0116828280202834</v>
      </c>
      <c r="W78" s="3">
        <v>0.66453571060625327</v>
      </c>
      <c r="X78" s="3">
        <v>0.7938393915788422</v>
      </c>
      <c r="Y78" s="3">
        <v>1.2890442497669705</v>
      </c>
      <c r="Z78" s="3">
        <v>0.91009340927629556</v>
      </c>
      <c r="AA78" s="3">
        <v>1.1647608684718347</v>
      </c>
    </row>
    <row r="79" spans="1:27" x14ac:dyDescent="0.2">
      <c r="A79" s="1" t="s">
        <v>97</v>
      </c>
      <c r="B79" s="1" t="s">
        <v>48</v>
      </c>
      <c r="C79" s="1" t="s">
        <v>24</v>
      </c>
      <c r="E79" s="7">
        <v>2251.4613430144</v>
      </c>
      <c r="F79" s="8">
        <v>30.78</v>
      </c>
      <c r="G79" s="2">
        <v>357</v>
      </c>
      <c r="H79" s="8">
        <v>0.54765956781360892</v>
      </c>
      <c r="I79" s="8">
        <v>5.3185256844519531</v>
      </c>
      <c r="J79" s="8">
        <v>8.4773314490350753</v>
      </c>
      <c r="K79" s="8">
        <v>15.368612649557569</v>
      </c>
      <c r="L79" s="8">
        <v>0.15773705356762863</v>
      </c>
      <c r="M79" s="8">
        <v>1.0365855088916527</v>
      </c>
      <c r="N79" s="8">
        <v>8.7259755277171518</v>
      </c>
      <c r="O79" s="8">
        <v>1.8678155546187911</v>
      </c>
      <c r="P79" s="3">
        <v>0.63727435232161866</v>
      </c>
      <c r="Q79" s="3">
        <v>0.6401761387502436</v>
      </c>
      <c r="R79" s="3">
        <v>0.3655282123689646</v>
      </c>
      <c r="S79" s="3">
        <v>5.0381199578558338</v>
      </c>
      <c r="T79" s="3">
        <v>6.4664680917856918</v>
      </c>
      <c r="U79" s="3">
        <v>4.4509890037143318</v>
      </c>
      <c r="V79" s="3">
        <v>18.366204929455598</v>
      </c>
      <c r="W79" s="3">
        <v>5.2062998828622948</v>
      </c>
      <c r="X79" s="3">
        <v>1.8594895347873313</v>
      </c>
      <c r="Y79" s="3">
        <v>17.26897109789374</v>
      </c>
      <c r="Z79" s="3">
        <v>13.535136605541304</v>
      </c>
      <c r="AA79" s="3">
        <v>15.301730245237664</v>
      </c>
    </row>
    <row r="80" spans="1:27" x14ac:dyDescent="0.2">
      <c r="A80" s="1" t="s">
        <v>98</v>
      </c>
      <c r="B80" s="1" t="s">
        <v>38</v>
      </c>
      <c r="C80" s="1" t="s">
        <v>24</v>
      </c>
      <c r="E80" s="7">
        <v>2871.6580657432</v>
      </c>
      <c r="F80" s="8">
        <v>40.11</v>
      </c>
      <c r="G80" s="2">
        <v>318</v>
      </c>
      <c r="H80" s="8">
        <v>0.44022869460364261</v>
      </c>
      <c r="I80" s="8">
        <v>2.9198770090875867</v>
      </c>
      <c r="J80" s="8">
        <v>2.7571066249092446</v>
      </c>
      <c r="K80" s="8">
        <v>5.7198645032486048</v>
      </c>
      <c r="L80" s="8">
        <v>9.3337964870682119E-2</v>
      </c>
      <c r="M80" s="8">
        <v>0.59144367687745325</v>
      </c>
      <c r="N80" s="8">
        <v>1.8358776676234549</v>
      </c>
      <c r="O80" s="8">
        <v>0.50795330976387376</v>
      </c>
      <c r="P80" s="3">
        <v>0.41423826365238681</v>
      </c>
      <c r="Q80" s="3">
        <v>0.54380729051093002</v>
      </c>
      <c r="R80" s="3">
        <v>0.36264052964761084</v>
      </c>
      <c r="S80" s="3">
        <v>2.352712713245829</v>
      </c>
      <c r="T80" s="3">
        <v>3.5329270902888767</v>
      </c>
      <c r="U80" s="3">
        <v>2.8739912237280532</v>
      </c>
      <c r="V80" s="3">
        <v>4.7580594990813836</v>
      </c>
      <c r="W80" s="3">
        <v>2.3629201407213163</v>
      </c>
      <c r="X80" s="3">
        <v>1.1503402349250336</v>
      </c>
      <c r="Y80" s="3">
        <v>6.0283883699646452</v>
      </c>
      <c r="Z80" s="3">
        <v>5.1335998700726195</v>
      </c>
      <c r="AA80" s="3">
        <v>5.9976052697085507</v>
      </c>
    </row>
    <row r="81" spans="1:27" x14ac:dyDescent="0.2">
      <c r="A81" s="1" t="s">
        <v>99</v>
      </c>
      <c r="B81" s="1" t="s">
        <v>54</v>
      </c>
      <c r="C81" s="1" t="s">
        <v>26</v>
      </c>
      <c r="E81" s="7">
        <v>1287.7675993784001</v>
      </c>
      <c r="F81" s="8">
        <v>10.63</v>
      </c>
      <c r="G81" s="2">
        <v>299</v>
      </c>
      <c r="H81" s="8">
        <v>759.71425025000974</v>
      </c>
      <c r="I81" s="8">
        <v>939.54621850843159</v>
      </c>
      <c r="J81" s="8">
        <v>1103.8794114532445</v>
      </c>
      <c r="K81" s="8">
        <v>1141.699154539461</v>
      </c>
      <c r="L81" s="8">
        <v>156.68685230226978</v>
      </c>
      <c r="M81" s="8">
        <v>252.48565185969909</v>
      </c>
      <c r="N81" s="8">
        <v>210.56753738548278</v>
      </c>
      <c r="O81" s="8">
        <v>91.125094697272104</v>
      </c>
      <c r="P81" s="3">
        <v>931.81989340014957</v>
      </c>
      <c r="Q81" s="3">
        <v>721.98849543158235</v>
      </c>
      <c r="R81" s="3">
        <v>625.33436191829719</v>
      </c>
      <c r="S81" s="3">
        <v>906.7823259130671</v>
      </c>
      <c r="T81" s="3">
        <v>705.04193580675974</v>
      </c>
      <c r="U81" s="3">
        <v>1206.8143938054682</v>
      </c>
      <c r="V81" s="3">
        <v>1304.2627776712243</v>
      </c>
      <c r="W81" s="3">
        <v>1122.950328131237</v>
      </c>
      <c r="X81" s="3">
        <v>884.42512855727193</v>
      </c>
      <c r="Y81" s="3">
        <v>1197.5850782049793</v>
      </c>
      <c r="Z81" s="3">
        <v>1036.5463776853867</v>
      </c>
      <c r="AA81" s="3">
        <v>1190.9660077280171</v>
      </c>
    </row>
    <row r="82" spans="1:27" x14ac:dyDescent="0.2">
      <c r="A82" s="1" t="s">
        <v>100</v>
      </c>
      <c r="B82" s="1" t="s">
        <v>69</v>
      </c>
      <c r="C82" s="1" t="s">
        <v>26</v>
      </c>
      <c r="E82" s="7">
        <v>1747.7872624000001</v>
      </c>
      <c r="F82" s="8">
        <v>21.3</v>
      </c>
      <c r="G82" s="2">
        <v>174</v>
      </c>
      <c r="H82" s="8">
        <v>8.360651039861116</v>
      </c>
      <c r="I82" s="8">
        <v>6.7352099259169238</v>
      </c>
      <c r="J82" s="8">
        <v>4.5641555147612198</v>
      </c>
      <c r="K82" s="8">
        <v>5.3692154712635771</v>
      </c>
      <c r="L82" s="8">
        <v>0.73687409580884833</v>
      </c>
      <c r="M82" s="8">
        <v>1.1286486195823113</v>
      </c>
      <c r="N82" s="8">
        <v>0.8207651114283594</v>
      </c>
      <c r="O82" s="8">
        <v>0.49405674423498874</v>
      </c>
      <c r="P82" s="3">
        <v>9.0950981444585466</v>
      </c>
      <c r="Q82" s="3">
        <v>7.6213736998039021</v>
      </c>
      <c r="R82" s="3">
        <v>8.365481275320894</v>
      </c>
      <c r="S82" s="3">
        <v>7.8767046499597573</v>
      </c>
      <c r="T82" s="3">
        <v>6.7090633835072975</v>
      </c>
      <c r="U82" s="3">
        <v>5.6198617442837193</v>
      </c>
      <c r="V82" s="3">
        <v>4.136331071371198</v>
      </c>
      <c r="W82" s="3">
        <v>4.0456880177538856</v>
      </c>
      <c r="X82" s="3">
        <v>5.5104474551585749</v>
      </c>
      <c r="Y82" s="3">
        <v>5.9237768650913134</v>
      </c>
      <c r="Z82" s="3">
        <v>4.9760110413139085</v>
      </c>
      <c r="AA82" s="3">
        <v>5.2078585073855077</v>
      </c>
    </row>
    <row r="83" spans="1:27" x14ac:dyDescent="0.2">
      <c r="A83" s="1" t="s">
        <v>101</v>
      </c>
      <c r="B83" s="1" t="s">
        <v>48</v>
      </c>
      <c r="C83" s="1" t="s">
        <v>24</v>
      </c>
      <c r="E83" s="7">
        <v>1901.7189310336003</v>
      </c>
      <c r="F83" s="8">
        <v>24.42</v>
      </c>
      <c r="G83" s="2">
        <v>345</v>
      </c>
      <c r="H83" s="8">
        <v>80.783414144276108</v>
      </c>
      <c r="I83" s="8">
        <v>135.0141047710587</v>
      </c>
      <c r="J83" s="8">
        <v>83.705997055938738</v>
      </c>
      <c r="K83" s="8">
        <v>114.30646519229443</v>
      </c>
      <c r="L83" s="8">
        <v>6.750432147183913</v>
      </c>
      <c r="M83" s="8">
        <v>65.417833766773924</v>
      </c>
      <c r="N83" s="8">
        <v>11.726125639358456</v>
      </c>
      <c r="O83" s="8">
        <v>11.053211438224317</v>
      </c>
      <c r="P83" s="3">
        <v>87.263991486788626</v>
      </c>
      <c r="Q83" s="3">
        <v>73.792135982962719</v>
      </c>
      <c r="R83" s="3">
        <v>81.294114963077007</v>
      </c>
      <c r="S83" s="3">
        <v>83.330391663448367</v>
      </c>
      <c r="T83" s="3">
        <v>113.14759387957255</v>
      </c>
      <c r="U83" s="3">
        <v>208.56432877015521</v>
      </c>
      <c r="V83" s="3">
        <v>96.12182463271003</v>
      </c>
      <c r="W83" s="3">
        <v>82.176484885406566</v>
      </c>
      <c r="X83" s="3">
        <v>72.819681649699618</v>
      </c>
      <c r="Y83" s="3">
        <v>125.02062653841421</v>
      </c>
      <c r="Z83" s="3">
        <v>102.94284282828812</v>
      </c>
      <c r="AA83" s="3">
        <v>114.95592621018099</v>
      </c>
    </row>
    <row r="84" spans="1:27" x14ac:dyDescent="0.2">
      <c r="A84" s="6" t="s">
        <v>102</v>
      </c>
      <c r="B84" s="1" t="s">
        <v>103</v>
      </c>
      <c r="E84" s="7"/>
      <c r="F84" s="8"/>
      <c r="H84" s="8"/>
      <c r="I84" s="8"/>
      <c r="J84" s="8"/>
      <c r="K84" s="8"/>
      <c r="L84" s="8"/>
      <c r="M84" s="8"/>
      <c r="N84" s="8"/>
      <c r="O84" s="8"/>
    </row>
    <row r="85" spans="1:27" x14ac:dyDescent="0.2">
      <c r="A85" s="1" t="s">
        <v>104</v>
      </c>
      <c r="B85" s="1" t="s">
        <v>105</v>
      </c>
      <c r="E85" s="7">
        <v>1442.5293561000001</v>
      </c>
      <c r="F85" s="8">
        <v>14.45</v>
      </c>
      <c r="G85" s="2">
        <v>228</v>
      </c>
      <c r="H85" s="8">
        <v>65.810797529398585</v>
      </c>
      <c r="I85" s="8">
        <v>63.208222904865828</v>
      </c>
      <c r="J85" s="8">
        <v>66.912549867162653</v>
      </c>
      <c r="K85" s="8">
        <v>64.319983446982945</v>
      </c>
      <c r="L85" s="8">
        <v>2.810630440877266</v>
      </c>
      <c r="M85" s="8">
        <v>1.0157399954943895</v>
      </c>
      <c r="N85" s="8">
        <v>5.4071742400806135</v>
      </c>
      <c r="O85" s="8">
        <v>3.1510772742921489</v>
      </c>
      <c r="P85" s="3">
        <v>69.056203363246027</v>
      </c>
      <c r="Q85" s="3">
        <v>64.200309579018935</v>
      </c>
      <c r="R85" s="3">
        <v>64.175879645930792</v>
      </c>
      <c r="S85" s="3">
        <v>63.063303407207023</v>
      </c>
      <c r="T85" s="3">
        <v>64.288639246434059</v>
      </c>
      <c r="U85" s="3">
        <v>62.272726060956387</v>
      </c>
      <c r="V85" s="3">
        <v>73.091006771068777</v>
      </c>
      <c r="W85" s="3">
        <v>63.043875472553886</v>
      </c>
      <c r="X85" s="3">
        <v>64.602767357865304</v>
      </c>
      <c r="Y85" s="3">
        <v>60.885136692546268</v>
      </c>
      <c r="Z85" s="3">
        <v>64.997859413684424</v>
      </c>
      <c r="AA85" s="3">
        <v>67.076954234718144</v>
      </c>
    </row>
    <row r="86" spans="1:27" x14ac:dyDescent="0.2">
      <c r="A86" s="1" t="s">
        <v>106</v>
      </c>
      <c r="B86" s="1" t="s">
        <v>107</v>
      </c>
      <c r="E86" s="7">
        <v>1576.1260065152001</v>
      </c>
      <c r="F86" s="8">
        <v>17.559999999999999</v>
      </c>
      <c r="G86" s="2">
        <v>348</v>
      </c>
      <c r="H86" s="8">
        <v>0.31272514346986163</v>
      </c>
      <c r="I86" s="8">
        <v>0.5306168576262219</v>
      </c>
      <c r="J86" s="8">
        <v>1.1007409768627865</v>
      </c>
      <c r="K86" s="8">
        <v>0.80263836430675972</v>
      </c>
      <c r="L86" s="8">
        <v>0.10567418280182481</v>
      </c>
      <c r="M86" s="8">
        <v>0.31921163889748533</v>
      </c>
      <c r="N86" s="8">
        <v>0.2844796971245227</v>
      </c>
      <c r="O86" s="8">
        <v>7.2520138021550967E-2</v>
      </c>
      <c r="P86" s="3">
        <v>0.40385896342897581</v>
      </c>
      <c r="Q86" s="3">
        <v>0.19688730738584592</v>
      </c>
      <c r="R86" s="3">
        <v>0.33742915959476327</v>
      </c>
      <c r="S86" s="3">
        <v>0.4741034105323515</v>
      </c>
      <c r="T86" s="3">
        <v>0.24343619732210708</v>
      </c>
      <c r="U86" s="3">
        <v>0.87431096502420735</v>
      </c>
      <c r="V86" s="3">
        <v>0.77257119872105595</v>
      </c>
      <c r="W86" s="3">
        <v>1.2522900926481517</v>
      </c>
      <c r="X86" s="3">
        <v>1.2773616392191522</v>
      </c>
      <c r="Y86" s="3">
        <v>0.75774974851306365</v>
      </c>
      <c r="Z86" s="3">
        <v>0.76386233613985133</v>
      </c>
      <c r="AA86" s="3">
        <v>0.88630300826736397</v>
      </c>
    </row>
    <row r="87" spans="1:27" x14ac:dyDescent="0.2">
      <c r="A87" s="1" t="s">
        <v>108</v>
      </c>
      <c r="B87" s="1" t="s">
        <v>107</v>
      </c>
      <c r="E87" s="7">
        <v>1593.4325351</v>
      </c>
      <c r="F87" s="8">
        <v>17.95</v>
      </c>
      <c r="G87" s="2">
        <v>218</v>
      </c>
      <c r="H87" s="8">
        <v>2.684969157243664</v>
      </c>
      <c r="I87" s="8">
        <v>0.69559382284956595</v>
      </c>
      <c r="J87" s="8">
        <v>1.5619575889594952</v>
      </c>
      <c r="K87" s="8">
        <v>0.93718777793442776</v>
      </c>
      <c r="L87" s="8">
        <v>0.52636501227193855</v>
      </c>
      <c r="M87" s="8">
        <v>7.3653378776129416E-2</v>
      </c>
      <c r="N87" s="8">
        <v>1.3517884844069903</v>
      </c>
      <c r="O87" s="8">
        <v>7.7194367759427757E-2</v>
      </c>
      <c r="P87" s="3">
        <v>2.1295405012909692</v>
      </c>
      <c r="Q87" s="3">
        <v>2.7489444334443034</v>
      </c>
      <c r="R87" s="3">
        <v>3.1764225369957186</v>
      </c>
      <c r="S87" s="3">
        <v>0.77170950102499791</v>
      </c>
      <c r="T87" s="3">
        <v>0.6246783688596611</v>
      </c>
      <c r="U87" s="3">
        <v>0.6903935986640386</v>
      </c>
      <c r="V87" s="3">
        <v>0.77329208276106987</v>
      </c>
      <c r="W87" s="3">
        <v>0.78974109488783406</v>
      </c>
      <c r="X87" s="3">
        <v>3.1228395892295824</v>
      </c>
      <c r="Y87" s="3">
        <v>0.99357064074434864</v>
      </c>
      <c r="Z87" s="3">
        <v>0.84920755159432904</v>
      </c>
      <c r="AA87" s="3">
        <v>0.96878514146460537</v>
      </c>
    </row>
    <row r="88" spans="1:27" x14ac:dyDescent="0.2">
      <c r="A88" s="1" t="s">
        <v>109</v>
      </c>
      <c r="B88" s="1" t="s">
        <v>110</v>
      </c>
      <c r="E88" s="7">
        <v>1613.1162293368002</v>
      </c>
      <c r="F88" s="8">
        <v>18.39</v>
      </c>
      <c r="G88" s="2">
        <v>218</v>
      </c>
      <c r="H88" s="8">
        <v>9.3612973140063911</v>
      </c>
      <c r="I88" s="8">
        <v>1.8814279640227183</v>
      </c>
      <c r="J88" s="8">
        <v>4.8173787201646752</v>
      </c>
      <c r="K88" s="8">
        <v>2.4167890250253197</v>
      </c>
      <c r="L88" s="8">
        <v>1.4256207910667713</v>
      </c>
      <c r="M88" s="8">
        <v>0.81004742546783459</v>
      </c>
      <c r="N88" s="8">
        <v>3.4300704932211401</v>
      </c>
      <c r="O88" s="8">
        <v>0.47488870734890393</v>
      </c>
      <c r="P88" s="3">
        <v>10.108381556281156</v>
      </c>
      <c r="Q88" s="3">
        <v>7.7174034734108066</v>
      </c>
      <c r="R88" s="3">
        <v>10.258106912327209</v>
      </c>
      <c r="S88" s="3">
        <v>2.7835368265186222</v>
      </c>
      <c r="T88" s="3">
        <v>1.2163022090019953</v>
      </c>
      <c r="U88" s="3">
        <v>1.6444448565475378</v>
      </c>
      <c r="V88" s="3">
        <v>2.3257298873827805</v>
      </c>
      <c r="W88" s="3">
        <v>3.396904548805411</v>
      </c>
      <c r="X88" s="3">
        <v>8.7295017243058339</v>
      </c>
      <c r="Y88" s="3">
        <v>2.8463265710382748</v>
      </c>
      <c r="Z88" s="3">
        <v>2.4972191795090817</v>
      </c>
      <c r="AA88" s="3">
        <v>1.9068213245286025</v>
      </c>
    </row>
    <row r="89" spans="1:27" x14ac:dyDescent="0.2">
      <c r="A89" s="1" t="s">
        <v>111</v>
      </c>
      <c r="B89" s="1" t="s">
        <v>112</v>
      </c>
      <c r="E89" s="7">
        <v>1681.9936687999998</v>
      </c>
      <c r="F89" s="8">
        <v>19.899999999999999</v>
      </c>
      <c r="G89" s="2">
        <v>245</v>
      </c>
      <c r="H89" s="8">
        <v>4.4271791219150574</v>
      </c>
      <c r="I89" s="8">
        <v>3.4183632187822401</v>
      </c>
      <c r="J89" s="8">
        <v>4.6799927663550331</v>
      </c>
      <c r="K89" s="8">
        <v>3.8915900048862366</v>
      </c>
      <c r="L89" s="8">
        <v>1.4698911727898383</v>
      </c>
      <c r="M89" s="8">
        <v>0.6862768517894029</v>
      </c>
      <c r="N89" s="8">
        <v>1.299190397190416</v>
      </c>
      <c r="O89" s="8">
        <v>0.63583189964561693</v>
      </c>
      <c r="P89" s="3">
        <v>6.0894603853926146</v>
      </c>
      <c r="Q89" s="3">
        <v>3.8930162850769863</v>
      </c>
      <c r="R89" s="3">
        <v>3.2990606952755703</v>
      </c>
      <c r="S89" s="3">
        <v>3.8653311578266232</v>
      </c>
      <c r="T89" s="3">
        <v>2.6281865076426989</v>
      </c>
      <c r="U89" s="3">
        <v>3.7615719908773988</v>
      </c>
      <c r="V89" s="3">
        <v>6.0757836130599419</v>
      </c>
      <c r="W89" s="3">
        <v>4.458250283078443</v>
      </c>
      <c r="X89" s="3">
        <v>3.5059444029267137</v>
      </c>
      <c r="Y89" s="3">
        <v>4.5721052471931252</v>
      </c>
      <c r="Z89" s="3">
        <v>3.3126768613832134</v>
      </c>
      <c r="AA89" s="3">
        <v>3.7899879060823713</v>
      </c>
    </row>
    <row r="90" spans="1:27" x14ac:dyDescent="0.2">
      <c r="A90" s="1" t="s">
        <v>113</v>
      </c>
      <c r="B90" s="1" t="s">
        <v>114</v>
      </c>
      <c r="E90" s="7">
        <v>1724.0681504000001</v>
      </c>
      <c r="F90" s="8">
        <v>20.8</v>
      </c>
      <c r="G90" s="2">
        <v>275</v>
      </c>
      <c r="H90" s="8">
        <v>1.4962205616700242</v>
      </c>
      <c r="I90" s="8">
        <v>2.8261105761485346</v>
      </c>
      <c r="J90" s="8">
        <v>4.0965844377220231</v>
      </c>
      <c r="K90" s="8">
        <v>4.8558387268607328</v>
      </c>
      <c r="L90" s="8">
        <v>8.9849777523988553E-2</v>
      </c>
      <c r="M90" s="8">
        <v>2.1332821037869332</v>
      </c>
      <c r="N90" s="8">
        <v>1.8990760882864794</v>
      </c>
      <c r="O90" s="8">
        <v>0.89119693108287867</v>
      </c>
      <c r="P90" s="3">
        <v>1.54569837066927</v>
      </c>
      <c r="Q90" s="3">
        <v>1.5504559715617638</v>
      </c>
      <c r="R90" s="3">
        <v>1.392507342779038</v>
      </c>
      <c r="S90" s="3">
        <v>5.0108713536637133</v>
      </c>
      <c r="T90" s="3">
        <v>2.7191274641839418</v>
      </c>
      <c r="U90" s="3">
        <v>0.74833291059794893</v>
      </c>
      <c r="V90" s="3">
        <v>5.3987705342439689</v>
      </c>
      <c r="W90" s="3">
        <v>1.9175111812711088</v>
      </c>
      <c r="X90" s="3">
        <v>4.9734715976509927</v>
      </c>
      <c r="Y90" s="3">
        <v>5.8080775512652174</v>
      </c>
      <c r="Z90" s="3">
        <v>4.7175993021453362</v>
      </c>
      <c r="AA90" s="3">
        <v>4.041839327171644</v>
      </c>
    </row>
    <row r="91" spans="1:27" x14ac:dyDescent="0.2">
      <c r="A91" s="1" t="s">
        <v>115</v>
      </c>
      <c r="B91" s="1" t="s">
        <v>116</v>
      </c>
      <c r="E91" s="7">
        <v>1801.8436785536001</v>
      </c>
      <c r="F91" s="8">
        <v>22.42</v>
      </c>
      <c r="G91" s="2">
        <v>392</v>
      </c>
      <c r="H91" s="8">
        <v>1.3444170593300722</v>
      </c>
      <c r="I91" s="8">
        <v>3.7712082527274031</v>
      </c>
      <c r="J91" s="8">
        <v>5.3752065711792198</v>
      </c>
      <c r="K91" s="8">
        <v>6.6914741410262195</v>
      </c>
      <c r="L91" s="8">
        <v>0.55115025573468523</v>
      </c>
      <c r="M91" s="8">
        <v>1.8721384691863492</v>
      </c>
      <c r="N91" s="8">
        <v>4.0057277257430428</v>
      </c>
      <c r="O91" s="8">
        <v>1.6373286477395022</v>
      </c>
      <c r="P91" s="3">
        <v>1.9793488015810747</v>
      </c>
      <c r="Q91" s="3">
        <v>1.0645393034537896</v>
      </c>
      <c r="R91" s="3">
        <v>0.98936307295535175</v>
      </c>
      <c r="S91" s="3">
        <v>1.6526591434206273</v>
      </c>
      <c r="T91" s="3">
        <v>5.2029270332710684</v>
      </c>
      <c r="U91" s="3">
        <v>4.4580385814905137</v>
      </c>
      <c r="V91" s="3">
        <v>9.9687424063792012</v>
      </c>
      <c r="W91" s="3">
        <v>3.547934139006661</v>
      </c>
      <c r="X91" s="3">
        <v>2.6089431681517961</v>
      </c>
      <c r="Y91" s="3">
        <v>8.24969142154489</v>
      </c>
      <c r="Z91" s="3">
        <v>4.9851037897444614</v>
      </c>
      <c r="AA91" s="3">
        <v>6.8396272117893053</v>
      </c>
    </row>
    <row r="92" spans="1:27" x14ac:dyDescent="0.2">
      <c r="A92" s="1" t="s">
        <v>117</v>
      </c>
      <c r="B92" s="1" t="s">
        <v>118</v>
      </c>
      <c r="E92" s="7">
        <v>1995.5166211455999</v>
      </c>
      <c r="F92" s="8">
        <v>26.22</v>
      </c>
      <c r="G92" s="2">
        <v>217</v>
      </c>
      <c r="H92" s="8">
        <v>0.72370993906500292</v>
      </c>
      <c r="I92" s="8">
        <v>30.774274571723499</v>
      </c>
      <c r="J92" s="8">
        <v>34.883258505475055</v>
      </c>
      <c r="K92" s="8">
        <v>64.019986635639441</v>
      </c>
      <c r="L92" s="8">
        <v>0.55545469220221066</v>
      </c>
      <c r="M92" s="8">
        <v>3.8584477284762939</v>
      </c>
      <c r="N92" s="8">
        <v>22.428666600896783</v>
      </c>
      <c r="O92" s="8">
        <v>2.1845011885991084</v>
      </c>
      <c r="P92" s="3">
        <v>1.3617446825217843</v>
      </c>
      <c r="Q92" s="3">
        <v>0.34800337351643218</v>
      </c>
      <c r="R92" s="3">
        <v>0.46138176115679219</v>
      </c>
      <c r="S92" s="3">
        <v>27.501854168006247</v>
      </c>
      <c r="T92" s="3">
        <v>29.792075447409999</v>
      </c>
      <c r="U92" s="3">
        <v>35.028894099754254</v>
      </c>
      <c r="V92" s="3">
        <v>58.165272321957922</v>
      </c>
      <c r="W92" s="3">
        <v>33.065996299790214</v>
      </c>
      <c r="X92" s="3">
        <v>13.418506894677023</v>
      </c>
      <c r="Y92" s="3">
        <v>62.132635196955164</v>
      </c>
      <c r="Z92" s="3">
        <v>63.514361194710467</v>
      </c>
      <c r="AA92" s="3">
        <v>66.412963515252699</v>
      </c>
    </row>
    <row r="93" spans="1:27" x14ac:dyDescent="0.2">
      <c r="A93" s="1" t="s">
        <v>119</v>
      </c>
      <c r="B93" s="1" t="s">
        <v>118</v>
      </c>
      <c r="E93" s="7">
        <v>2027.1120482952001</v>
      </c>
      <c r="F93" s="8">
        <v>26.81</v>
      </c>
      <c r="G93" s="2">
        <v>217</v>
      </c>
      <c r="H93" s="8">
        <v>0.36301721635794815</v>
      </c>
      <c r="I93" s="8">
        <v>14.562317922805988</v>
      </c>
      <c r="J93" s="8">
        <v>23.655117374423273</v>
      </c>
      <c r="K93" s="8">
        <v>24.771732702121266</v>
      </c>
      <c r="L93" s="8">
        <v>0.45743241822282599</v>
      </c>
      <c r="M93" s="8">
        <v>5.1165230390700369</v>
      </c>
      <c r="N93" s="8">
        <v>17.825307780007364</v>
      </c>
      <c r="O93" s="8">
        <v>13.144764456128321</v>
      </c>
      <c r="P93" s="3">
        <v>0.87680325788438473</v>
      </c>
      <c r="Q93" s="3">
        <v>0</v>
      </c>
      <c r="R93" s="3">
        <v>0.21224839118945968</v>
      </c>
      <c r="S93" s="3">
        <v>19.086929696618569</v>
      </c>
      <c r="T93" s="3">
        <v>9.0099171692519349</v>
      </c>
      <c r="U93" s="3">
        <v>15.590106902547458</v>
      </c>
      <c r="V93" s="3">
        <v>37.7232053279767</v>
      </c>
      <c r="W93" s="3">
        <v>29.632924666789812</v>
      </c>
      <c r="X93" s="3">
        <v>3.6092221285033057</v>
      </c>
      <c r="Y93" s="3">
        <v>28.003219991082297</v>
      </c>
      <c r="Z93" s="3">
        <v>35.999390088250088</v>
      </c>
      <c r="AA93" s="3">
        <v>10.312588027031417</v>
      </c>
    </row>
    <row r="94" spans="1:27" x14ac:dyDescent="0.2">
      <c r="A94" s="1" t="s">
        <v>120</v>
      </c>
      <c r="B94" s="1" t="s">
        <v>121</v>
      </c>
      <c r="E94" s="7">
        <v>2080.5580659607999</v>
      </c>
      <c r="F94" s="8">
        <v>27.79</v>
      </c>
      <c r="G94" s="2">
        <v>204</v>
      </c>
      <c r="H94" s="8">
        <v>3.6394513544472851</v>
      </c>
      <c r="I94" s="8">
        <v>237.61676185062473</v>
      </c>
      <c r="J94" s="8">
        <v>191.03364697108177</v>
      </c>
      <c r="K94" s="8">
        <v>523.86108925788926</v>
      </c>
      <c r="L94" s="8">
        <v>1.3205950884060811</v>
      </c>
      <c r="M94" s="8">
        <v>85.544823420806281</v>
      </c>
      <c r="N94" s="8">
        <v>95.58651587122371</v>
      </c>
      <c r="O94" s="8">
        <v>165.16526757143799</v>
      </c>
      <c r="P94" s="3">
        <v>4.9626817917227459</v>
      </c>
      <c r="Q94" s="3">
        <v>2.3215074872476364</v>
      </c>
      <c r="R94" s="3">
        <v>3.6341647843714719</v>
      </c>
      <c r="S94" s="3">
        <v>139.15716241319774</v>
      </c>
      <c r="T94" s="3">
        <v>293.71658872088619</v>
      </c>
      <c r="U94" s="3">
        <v>279.97653441779028</v>
      </c>
      <c r="V94" s="3">
        <v>301.07750690107923</v>
      </c>
      <c r="W94" s="3">
        <v>143.39708667726569</v>
      </c>
      <c r="X94" s="3">
        <v>128.62634733490034</v>
      </c>
      <c r="Y94" s="3">
        <v>447.04428191774662</v>
      </c>
      <c r="Z94" s="3">
        <v>411.09426613965627</v>
      </c>
      <c r="AA94" s="3">
        <v>713.4447197162649</v>
      </c>
    </row>
    <row r="95" spans="1:27" x14ac:dyDescent="0.2">
      <c r="A95" s="1" t="s">
        <v>122</v>
      </c>
      <c r="B95" s="1" t="s">
        <v>123</v>
      </c>
      <c r="E95" s="7">
        <v>2162.4948625000002</v>
      </c>
      <c r="F95" s="8">
        <v>29.25</v>
      </c>
      <c r="G95" s="2">
        <v>245</v>
      </c>
      <c r="H95" s="8">
        <v>4.0498286032774145</v>
      </c>
      <c r="I95" s="8">
        <v>5.7160422919828564</v>
      </c>
      <c r="J95" s="8">
        <v>7.4787071165056851</v>
      </c>
      <c r="K95" s="8">
        <v>6.7718455482507869</v>
      </c>
      <c r="L95" s="8">
        <v>0.58854662365821675</v>
      </c>
      <c r="M95" s="8">
        <v>2.0788809012803404</v>
      </c>
      <c r="N95" s="8">
        <v>0.64288544509554124</v>
      </c>
      <c r="O95" s="8">
        <v>0.98852045419065881</v>
      </c>
      <c r="P95" s="3">
        <v>4.7184677323950108</v>
      </c>
      <c r="Q95" s="3">
        <v>3.8207630860475623</v>
      </c>
      <c r="R95" s="3">
        <v>3.6102549913896711</v>
      </c>
      <c r="S95" s="3">
        <v>5.0863202970394061</v>
      </c>
      <c r="T95" s="3">
        <v>4.0248291486209276</v>
      </c>
      <c r="U95" s="3">
        <v>8.0369774302882373</v>
      </c>
      <c r="V95" s="3">
        <v>8.2035520084291349</v>
      </c>
      <c r="W95" s="3">
        <v>6.9775345083636804</v>
      </c>
      <c r="X95" s="3">
        <v>7.25503483272424</v>
      </c>
      <c r="Y95" s="3">
        <v>7.6931909282585114</v>
      </c>
      <c r="Z95" s="3">
        <v>5.7276364785694174</v>
      </c>
      <c r="AA95" s="3">
        <v>6.894709237924431</v>
      </c>
    </row>
    <row r="96" spans="1:27" x14ac:dyDescent="0.2">
      <c r="A96" s="1" t="s">
        <v>124</v>
      </c>
      <c r="B96" s="1" t="s">
        <v>107</v>
      </c>
      <c r="E96" s="7">
        <v>2374.6621188552003</v>
      </c>
      <c r="F96" s="8">
        <v>32.81</v>
      </c>
      <c r="G96" s="2">
        <v>204</v>
      </c>
      <c r="H96" s="8">
        <v>1.7604745033825742</v>
      </c>
      <c r="I96" s="8">
        <v>1.5827182926893111</v>
      </c>
      <c r="J96" s="8">
        <v>1.4542362192336713</v>
      </c>
      <c r="K96" s="8">
        <v>1.6600201894514173</v>
      </c>
      <c r="L96" s="8">
        <v>0.81376672635873659</v>
      </c>
      <c r="M96" s="8">
        <v>0.23645920027833014</v>
      </c>
      <c r="N96" s="8">
        <v>0.6717737494653927</v>
      </c>
      <c r="O96" s="8">
        <v>0.32025674329635734</v>
      </c>
      <c r="P96" s="3">
        <v>2.6850615092392376</v>
      </c>
      <c r="Q96" s="3">
        <v>1.1530244078400158</v>
      </c>
      <c r="R96" s="3">
        <v>1.4433375930684691</v>
      </c>
      <c r="S96" s="3">
        <v>1.3602492970162037</v>
      </c>
      <c r="T96" s="3">
        <v>1.556862991965152</v>
      </c>
      <c r="U96" s="3">
        <v>1.8310425890865778</v>
      </c>
      <c r="V96" s="3">
        <v>2.1863872372566457</v>
      </c>
      <c r="W96" s="3">
        <v>1.3100754136033099</v>
      </c>
      <c r="X96" s="3">
        <v>0.86624600684105901</v>
      </c>
      <c r="Y96" s="3">
        <v>1.5076789546841685</v>
      </c>
      <c r="Z96" s="3">
        <v>1.4443715258254031</v>
      </c>
      <c r="AA96" s="3">
        <v>2.0280100878446801</v>
      </c>
    </row>
    <row r="97" spans="1:27" x14ac:dyDescent="0.2">
      <c r="A97" s="1" t="s">
        <v>125</v>
      </c>
      <c r="B97" s="1" t="s">
        <v>107</v>
      </c>
      <c r="E97" s="7">
        <v>2399.6599021192001</v>
      </c>
      <c r="F97" s="8">
        <v>33.21</v>
      </c>
      <c r="G97" s="2">
        <v>417</v>
      </c>
      <c r="H97" s="8">
        <v>0.88108704919596248</v>
      </c>
      <c r="I97" s="8">
        <v>1.0410044443959701</v>
      </c>
      <c r="J97" s="8">
        <v>1.2387933768515655</v>
      </c>
      <c r="K97" s="8">
        <v>0.99163757529195806</v>
      </c>
      <c r="L97" s="8">
        <v>7.5791785478567034E-2</v>
      </c>
      <c r="M97" s="8">
        <v>8.4847406598646785E-2</v>
      </c>
      <c r="N97" s="8">
        <v>0.36098198981318846</v>
      </c>
      <c r="O97" s="8">
        <v>0.14677721721231549</v>
      </c>
      <c r="P97" s="3">
        <v>0.91936067491912099</v>
      </c>
      <c r="Q97" s="3">
        <v>0.93010991595901027</v>
      </c>
      <c r="R97" s="3">
        <v>0.79379055670975607</v>
      </c>
      <c r="S97" s="3">
        <v>1.1388486041786947</v>
      </c>
      <c r="T97" s="3">
        <v>0.98772659777237726</v>
      </c>
      <c r="U97" s="3">
        <v>0.99643813123683889</v>
      </c>
      <c r="V97" s="3">
        <v>1.5929510693221778</v>
      </c>
      <c r="W97" s="3">
        <v>1.2520753554132953</v>
      </c>
      <c r="X97" s="3">
        <v>0.871353705819223</v>
      </c>
      <c r="Y97" s="3">
        <v>1.1610223706837974</v>
      </c>
      <c r="Z97" s="3">
        <v>0.91195963770054789</v>
      </c>
      <c r="AA97" s="3">
        <v>0.90193071749152898</v>
      </c>
    </row>
    <row r="98" spans="1:27" x14ac:dyDescent="0.2">
      <c r="A98" s="1" t="s">
        <v>126</v>
      </c>
      <c r="B98" s="1" t="s">
        <v>127</v>
      </c>
      <c r="E98" s="7">
        <v>2436.3410773208002</v>
      </c>
      <c r="F98" s="8">
        <v>33.79</v>
      </c>
      <c r="G98" s="2">
        <v>375</v>
      </c>
      <c r="H98" s="8">
        <v>0.70475901643252536</v>
      </c>
      <c r="I98" s="8">
        <v>0.98500558321243481</v>
      </c>
      <c r="J98" s="8">
        <v>1.0252475515914303</v>
      </c>
      <c r="K98" s="8">
        <v>1.0093771555641959</v>
      </c>
      <c r="L98" s="8">
        <v>0.19951187158891034</v>
      </c>
      <c r="M98" s="8">
        <v>0.24913851698165368</v>
      </c>
      <c r="N98" s="8">
        <v>0.14902706245806679</v>
      </c>
      <c r="O98" s="8">
        <v>0.10119738015082144</v>
      </c>
      <c r="P98" s="3">
        <v>0.93345862361063658</v>
      </c>
      <c r="Q98" s="3">
        <v>0.56638101768979165</v>
      </c>
      <c r="R98" s="3">
        <v>0.61443740799714774</v>
      </c>
      <c r="S98" s="3">
        <v>0.91332897214942499</v>
      </c>
      <c r="T98" s="3">
        <v>0.77956221058807684</v>
      </c>
      <c r="U98" s="3">
        <v>1.2621255668998024</v>
      </c>
      <c r="V98" s="3">
        <v>1.165432273016098</v>
      </c>
      <c r="W98" s="3">
        <v>1.0415857887839857</v>
      </c>
      <c r="X98" s="3">
        <v>0.86872459297420745</v>
      </c>
      <c r="Y98" s="3">
        <v>1.1170384939595062</v>
      </c>
      <c r="Z98" s="3">
        <v>0.91620583422924462</v>
      </c>
      <c r="AA98" s="3">
        <v>0.99488713850383736</v>
      </c>
    </row>
    <row r="99" spans="1:27" x14ac:dyDescent="0.2">
      <c r="A99" s="1" t="s">
        <v>128</v>
      </c>
      <c r="B99" s="1" t="s">
        <v>129</v>
      </c>
      <c r="E99" s="7">
        <v>3020.9522571896</v>
      </c>
      <c r="F99" s="8">
        <v>42.07</v>
      </c>
      <c r="G99" s="2">
        <v>289</v>
      </c>
      <c r="H99" s="8">
        <v>0.2345436799813386</v>
      </c>
      <c r="I99" s="8">
        <v>0.33760085395878642</v>
      </c>
      <c r="J99" s="8">
        <v>0.4774699038566026</v>
      </c>
      <c r="K99" s="8">
        <v>0.29686715788081625</v>
      </c>
      <c r="L99" s="8">
        <v>9.6591662377947946E-2</v>
      </c>
      <c r="M99" s="8">
        <v>0.14889957203663504</v>
      </c>
      <c r="N99" s="8">
        <v>0.2839859940049177</v>
      </c>
      <c r="O99" s="8">
        <v>5.9756079191239972E-2</v>
      </c>
      <c r="P99" s="3">
        <v>0.3428240728732509</v>
      </c>
      <c r="Q99" s="3">
        <v>0.15724173430706806</v>
      </c>
      <c r="R99" s="3">
        <v>0.20356523276369681</v>
      </c>
      <c r="S99" s="3">
        <v>0.39618497797194752</v>
      </c>
      <c r="T99" s="3">
        <v>0.16831947856400106</v>
      </c>
      <c r="U99" s="3">
        <v>0.44829810534041054</v>
      </c>
      <c r="V99" s="3">
        <v>0.51929256561165438</v>
      </c>
      <c r="W99" s="3">
        <v>0.73822538592258446</v>
      </c>
      <c r="X99" s="3">
        <v>0.17489176003556894</v>
      </c>
      <c r="Y99" s="3">
        <v>0.31411375882484072</v>
      </c>
      <c r="Z99" s="3">
        <v>0.34610321332656313</v>
      </c>
      <c r="AA99" s="3">
        <v>0.23038450149104481</v>
      </c>
    </row>
    <row r="100" spans="1:27" x14ac:dyDescent="0.2">
      <c r="A100" s="1" t="s">
        <v>130</v>
      </c>
      <c r="B100" s="1" t="s">
        <v>131</v>
      </c>
      <c r="E100" s="7">
        <v>3232.0273668648001</v>
      </c>
      <c r="F100" s="8">
        <v>44.69</v>
      </c>
      <c r="G100" s="2">
        <v>204</v>
      </c>
      <c r="H100" s="8">
        <v>9.7539638091746159</v>
      </c>
      <c r="I100" s="8">
        <v>8.3265395159635176</v>
      </c>
      <c r="J100" s="8">
        <v>13.852156530635483</v>
      </c>
      <c r="K100" s="8">
        <v>13.784645384451224</v>
      </c>
      <c r="L100" s="8">
        <v>1.5632554082360957</v>
      </c>
      <c r="M100" s="8">
        <v>0.94572134049622836</v>
      </c>
      <c r="N100" s="8">
        <v>3.4010569501974666</v>
      </c>
      <c r="O100" s="8">
        <v>0.65720247949576349</v>
      </c>
      <c r="P100" s="3">
        <v>10.21646369749655</v>
      </c>
      <c r="Q100" s="3">
        <v>8.0116421058453273</v>
      </c>
      <c r="R100" s="3">
        <v>11.033785624181974</v>
      </c>
      <c r="S100" s="3">
        <v>7.2971282214351625</v>
      </c>
      <c r="T100" s="3">
        <v>9.1568765049747949</v>
      </c>
      <c r="U100" s="3">
        <v>8.525613821480599</v>
      </c>
      <c r="V100" s="3">
        <v>16.766140247103404</v>
      </c>
      <c r="W100" s="3">
        <v>14.675233213828804</v>
      </c>
      <c r="X100" s="3">
        <v>10.115096130974241</v>
      </c>
      <c r="Y100" s="3">
        <v>14.053647229632382</v>
      </c>
      <c r="Z100" s="3">
        <v>13.035617322897499</v>
      </c>
      <c r="AA100" s="3">
        <v>14.264671600823789</v>
      </c>
    </row>
    <row r="101" spans="1:27" x14ac:dyDescent="0.2">
      <c r="A101" s="1" t="s">
        <v>132</v>
      </c>
      <c r="B101" s="1" t="s">
        <v>107</v>
      </c>
      <c r="E101" s="7">
        <v>3515.0288913792001</v>
      </c>
      <c r="F101" s="8">
        <v>47.96</v>
      </c>
      <c r="G101" s="2">
        <v>361</v>
      </c>
      <c r="H101" s="8">
        <v>2.2821376149112029</v>
      </c>
      <c r="I101" s="8">
        <v>3.9363931793050821</v>
      </c>
      <c r="J101" s="8">
        <v>3.4078461790995758</v>
      </c>
      <c r="K101" s="8">
        <v>3.2393252615868344</v>
      </c>
      <c r="L101" s="8">
        <v>0.59927425332344886</v>
      </c>
      <c r="M101" s="8">
        <v>2.0691899318399103</v>
      </c>
      <c r="N101" s="8">
        <v>3.3357744361738471</v>
      </c>
      <c r="O101" s="8">
        <v>1.7312390318059965</v>
      </c>
      <c r="P101" s="3">
        <v>2.9733034347302469</v>
      </c>
      <c r="Q101" s="3">
        <v>1.9656577603701282</v>
      </c>
      <c r="R101" s="3">
        <v>1.9074516496332343</v>
      </c>
      <c r="S101" s="3">
        <v>5.7650086541266372</v>
      </c>
      <c r="T101" s="3">
        <v>4.353877864894228</v>
      </c>
      <c r="U101" s="3">
        <v>1.6902930188943821</v>
      </c>
      <c r="V101" s="3">
        <v>7.2164628684422381</v>
      </c>
      <c r="W101" s="3">
        <v>2.0017549299562392</v>
      </c>
      <c r="X101" s="3">
        <v>1.0053207389002512</v>
      </c>
      <c r="Y101" s="3">
        <v>2.0743925728898889</v>
      </c>
      <c r="Z101" s="3">
        <v>2.4148845520214595</v>
      </c>
      <c r="AA101" s="3">
        <v>5.2286986598491545</v>
      </c>
    </row>
    <row r="102" spans="1:27" x14ac:dyDescent="0.2">
      <c r="A102" s="6" t="s">
        <v>133</v>
      </c>
      <c r="E102" s="7"/>
      <c r="F102" s="8"/>
      <c r="H102" s="8"/>
      <c r="I102" s="8"/>
      <c r="J102" s="8"/>
      <c r="K102" s="8"/>
      <c r="L102" s="8"/>
      <c r="M102" s="8"/>
      <c r="N102" s="8"/>
      <c r="O102" s="8"/>
    </row>
    <row r="103" spans="1:27" x14ac:dyDescent="0.2">
      <c r="A103" s="1" t="s">
        <v>134</v>
      </c>
      <c r="B103" s="1" t="s">
        <v>30</v>
      </c>
      <c r="E103" s="7">
        <v>1911.9529055616001</v>
      </c>
      <c r="F103" s="8">
        <v>24.62</v>
      </c>
      <c r="G103" s="2">
        <v>318</v>
      </c>
      <c r="H103" s="8">
        <v>1000</v>
      </c>
      <c r="I103" s="8">
        <v>1000</v>
      </c>
      <c r="J103" s="8">
        <v>1000</v>
      </c>
      <c r="K103" s="8">
        <v>1000</v>
      </c>
      <c r="L103" s="8">
        <v>0</v>
      </c>
      <c r="M103" s="8">
        <v>0</v>
      </c>
      <c r="N103" s="8">
        <v>0</v>
      </c>
      <c r="O103" s="8">
        <v>1.1368683772161603E-13</v>
      </c>
      <c r="P103" s="3">
        <v>1000</v>
      </c>
      <c r="Q103" s="3">
        <v>1000</v>
      </c>
      <c r="R103" s="3">
        <v>1000</v>
      </c>
      <c r="S103" s="3">
        <v>1000</v>
      </c>
      <c r="T103" s="3">
        <v>1000</v>
      </c>
      <c r="U103" s="3">
        <v>1000</v>
      </c>
      <c r="V103" s="3">
        <v>1000</v>
      </c>
      <c r="W103" s="3">
        <v>1000</v>
      </c>
      <c r="X103" s="3">
        <v>1000</v>
      </c>
      <c r="Y103" s="3">
        <v>999.99999999999989</v>
      </c>
      <c r="Z103" s="3">
        <v>1000</v>
      </c>
      <c r="AA103" s="3">
        <v>1000.0000000000001</v>
      </c>
    </row>
    <row r="106" spans="1:27" x14ac:dyDescent="0.2">
      <c r="D106" s="9" t="s">
        <v>141</v>
      </c>
    </row>
    <row r="107" spans="1:27" x14ac:dyDescent="0.2">
      <c r="D107" s="9" t="s">
        <v>140</v>
      </c>
    </row>
    <row r="108" spans="1:27" x14ac:dyDescent="0.2">
      <c r="D108" s="9" t="s">
        <v>139</v>
      </c>
    </row>
    <row r="109" spans="1:27" x14ac:dyDescent="0.2">
      <c r="D109" s="9" t="s">
        <v>138</v>
      </c>
    </row>
    <row r="110" spans="1:27" x14ac:dyDescent="0.2">
      <c r="D110" s="9" t="s">
        <v>137</v>
      </c>
    </row>
  </sheetData>
  <mergeCells count="3">
    <mergeCell ref="H1:K1"/>
    <mergeCell ref="L1:O1"/>
    <mergeCell ref="P1:AA1"/>
  </mergeCells>
  <conditionalFormatting sqref="H4:K4">
    <cfRule type="dataBar" priority="93">
      <dataBar>
        <cfvo type="min"/>
        <cfvo type="max"/>
        <color rgb="FF008AEF"/>
      </dataBar>
      <extLst>
        <ext xmlns:x14="http://schemas.microsoft.com/office/spreadsheetml/2009/9/main" uri="{B025F937-C7B1-47D3-B67F-A62EFF666E3E}">
          <x14:id>{05264789-5417-4C05-858E-2761E64AB344}</x14:id>
        </ext>
      </extLst>
    </cfRule>
  </conditionalFormatting>
  <conditionalFormatting sqref="H5:K5">
    <cfRule type="dataBar" priority="92">
      <dataBar>
        <cfvo type="min"/>
        <cfvo type="max"/>
        <color rgb="FF008AEF"/>
      </dataBar>
      <extLst>
        <ext xmlns:x14="http://schemas.microsoft.com/office/spreadsheetml/2009/9/main" uri="{B025F937-C7B1-47D3-B67F-A62EFF666E3E}">
          <x14:id>{96B4941B-52AF-4189-A8C9-406B9511ED1A}</x14:id>
        </ext>
      </extLst>
    </cfRule>
  </conditionalFormatting>
  <conditionalFormatting sqref="H6:K6">
    <cfRule type="dataBar" priority="91">
      <dataBar>
        <cfvo type="min"/>
        <cfvo type="max"/>
        <color rgb="FF008AEF"/>
      </dataBar>
      <extLst>
        <ext xmlns:x14="http://schemas.microsoft.com/office/spreadsheetml/2009/9/main" uri="{B025F937-C7B1-47D3-B67F-A62EFF666E3E}">
          <x14:id>{9A5AC984-90C4-4B5A-97AB-588209A53DAA}</x14:id>
        </ext>
      </extLst>
    </cfRule>
  </conditionalFormatting>
  <conditionalFormatting sqref="H7:K7">
    <cfRule type="dataBar" priority="90">
      <dataBar>
        <cfvo type="min"/>
        <cfvo type="max"/>
        <color rgb="FF008AEF"/>
      </dataBar>
      <extLst>
        <ext xmlns:x14="http://schemas.microsoft.com/office/spreadsheetml/2009/9/main" uri="{B025F937-C7B1-47D3-B67F-A62EFF666E3E}">
          <x14:id>{ACB8F413-ABA0-4E46-84EF-BC516A88B743}</x14:id>
        </ext>
      </extLst>
    </cfRule>
  </conditionalFormatting>
  <conditionalFormatting sqref="H8:K8">
    <cfRule type="dataBar" priority="89">
      <dataBar>
        <cfvo type="min"/>
        <cfvo type="max"/>
        <color rgb="FF008AEF"/>
      </dataBar>
      <extLst>
        <ext xmlns:x14="http://schemas.microsoft.com/office/spreadsheetml/2009/9/main" uri="{B025F937-C7B1-47D3-B67F-A62EFF666E3E}">
          <x14:id>{F8EBA5ED-9F10-4EC4-8018-5F6AC935FA07}</x14:id>
        </ext>
      </extLst>
    </cfRule>
  </conditionalFormatting>
  <conditionalFormatting sqref="H10:K10">
    <cfRule type="dataBar" priority="88">
      <dataBar>
        <cfvo type="min"/>
        <cfvo type="max"/>
        <color rgb="FF008AEF"/>
      </dataBar>
      <extLst>
        <ext xmlns:x14="http://schemas.microsoft.com/office/spreadsheetml/2009/9/main" uri="{B025F937-C7B1-47D3-B67F-A62EFF666E3E}">
          <x14:id>{E00BD44B-39A4-4390-9F59-9F93EE60B932}</x14:id>
        </ext>
      </extLst>
    </cfRule>
  </conditionalFormatting>
  <conditionalFormatting sqref="H11:K11">
    <cfRule type="dataBar" priority="87">
      <dataBar>
        <cfvo type="min"/>
        <cfvo type="max"/>
        <color rgb="FF008AEF"/>
      </dataBar>
      <extLst>
        <ext xmlns:x14="http://schemas.microsoft.com/office/spreadsheetml/2009/9/main" uri="{B025F937-C7B1-47D3-B67F-A62EFF666E3E}">
          <x14:id>{43FFEFE8-CE66-4EA8-B580-B1836E902E72}</x14:id>
        </ext>
      </extLst>
    </cfRule>
  </conditionalFormatting>
  <conditionalFormatting sqref="H15:K15">
    <cfRule type="dataBar" priority="86">
      <dataBar>
        <cfvo type="min"/>
        <cfvo type="max"/>
        <color rgb="FF008AEF"/>
      </dataBar>
      <extLst>
        <ext xmlns:x14="http://schemas.microsoft.com/office/spreadsheetml/2009/9/main" uri="{B025F937-C7B1-47D3-B67F-A62EFF666E3E}">
          <x14:id>{14262BA1-4877-445A-B19F-B1B3A483AFC5}</x14:id>
        </ext>
      </extLst>
    </cfRule>
  </conditionalFormatting>
  <conditionalFormatting sqref="H16:K16">
    <cfRule type="dataBar" priority="85">
      <dataBar>
        <cfvo type="min"/>
        <cfvo type="max"/>
        <color rgb="FF008AEF"/>
      </dataBar>
      <extLst>
        <ext xmlns:x14="http://schemas.microsoft.com/office/spreadsheetml/2009/9/main" uri="{B025F937-C7B1-47D3-B67F-A62EFF666E3E}">
          <x14:id>{8F0747CB-DBD0-4D88-84FD-8E4F79A7DB02}</x14:id>
        </ext>
      </extLst>
    </cfRule>
  </conditionalFormatting>
  <conditionalFormatting sqref="H19:K19">
    <cfRule type="dataBar" priority="84">
      <dataBar>
        <cfvo type="min"/>
        <cfvo type="max"/>
        <color rgb="FF008AEF"/>
      </dataBar>
      <extLst>
        <ext xmlns:x14="http://schemas.microsoft.com/office/spreadsheetml/2009/9/main" uri="{B025F937-C7B1-47D3-B67F-A62EFF666E3E}">
          <x14:id>{38EB2002-2026-4D72-A607-7B26872C1D33}</x14:id>
        </ext>
      </extLst>
    </cfRule>
  </conditionalFormatting>
  <conditionalFormatting sqref="H20:K20">
    <cfRule type="dataBar" priority="83">
      <dataBar>
        <cfvo type="min"/>
        <cfvo type="max"/>
        <color rgb="FF008AEF"/>
      </dataBar>
      <extLst>
        <ext xmlns:x14="http://schemas.microsoft.com/office/spreadsheetml/2009/9/main" uri="{B025F937-C7B1-47D3-B67F-A62EFF666E3E}">
          <x14:id>{316D9181-41B0-4F31-B5AD-6B7017BB42FA}</x14:id>
        </ext>
      </extLst>
    </cfRule>
  </conditionalFormatting>
  <conditionalFormatting sqref="H22:K22">
    <cfRule type="dataBar" priority="82">
      <dataBar>
        <cfvo type="min"/>
        <cfvo type="max"/>
        <color rgb="FF008AEF"/>
      </dataBar>
      <extLst>
        <ext xmlns:x14="http://schemas.microsoft.com/office/spreadsheetml/2009/9/main" uri="{B025F937-C7B1-47D3-B67F-A62EFF666E3E}">
          <x14:id>{69E6F78A-A5E0-4709-B7C7-4C92889E60D6}</x14:id>
        </ext>
      </extLst>
    </cfRule>
  </conditionalFormatting>
  <conditionalFormatting sqref="H23:K23">
    <cfRule type="dataBar" priority="81">
      <dataBar>
        <cfvo type="min"/>
        <cfvo type="max"/>
        <color rgb="FF008AEF"/>
      </dataBar>
      <extLst>
        <ext xmlns:x14="http://schemas.microsoft.com/office/spreadsheetml/2009/9/main" uri="{B025F937-C7B1-47D3-B67F-A62EFF666E3E}">
          <x14:id>{EE64DB82-616B-4BB2-A902-93683B96A280}</x14:id>
        </ext>
      </extLst>
    </cfRule>
  </conditionalFormatting>
  <conditionalFormatting sqref="H24:K24">
    <cfRule type="dataBar" priority="80">
      <dataBar>
        <cfvo type="min"/>
        <cfvo type="max"/>
        <color rgb="FF008AEF"/>
      </dataBar>
      <extLst>
        <ext xmlns:x14="http://schemas.microsoft.com/office/spreadsheetml/2009/9/main" uri="{B025F937-C7B1-47D3-B67F-A62EFF666E3E}">
          <x14:id>{E0A82294-8AD1-46CA-86BB-C6F401315B02}</x14:id>
        </ext>
      </extLst>
    </cfRule>
  </conditionalFormatting>
  <conditionalFormatting sqref="H21:K21">
    <cfRule type="dataBar" priority="79">
      <dataBar>
        <cfvo type="min"/>
        <cfvo type="max"/>
        <color rgb="FF008AEF"/>
      </dataBar>
      <extLst>
        <ext xmlns:x14="http://schemas.microsoft.com/office/spreadsheetml/2009/9/main" uri="{B025F937-C7B1-47D3-B67F-A62EFF666E3E}">
          <x14:id>{A05AE44B-D243-418A-AEE5-46979C9309ED}</x14:id>
        </ext>
      </extLst>
    </cfRule>
  </conditionalFormatting>
  <conditionalFormatting sqref="H25:K25">
    <cfRule type="dataBar" priority="78">
      <dataBar>
        <cfvo type="min"/>
        <cfvo type="max"/>
        <color rgb="FF008AEF"/>
      </dataBar>
      <extLst>
        <ext xmlns:x14="http://schemas.microsoft.com/office/spreadsheetml/2009/9/main" uri="{B025F937-C7B1-47D3-B67F-A62EFF666E3E}">
          <x14:id>{F6EA702E-5E83-42F2-A1DC-E0A45968801D}</x14:id>
        </ext>
      </extLst>
    </cfRule>
  </conditionalFormatting>
  <conditionalFormatting sqref="H26:K26">
    <cfRule type="dataBar" priority="77">
      <dataBar>
        <cfvo type="min"/>
        <cfvo type="max"/>
        <color rgb="FF008AEF"/>
      </dataBar>
      <extLst>
        <ext xmlns:x14="http://schemas.microsoft.com/office/spreadsheetml/2009/9/main" uri="{B025F937-C7B1-47D3-B67F-A62EFF666E3E}">
          <x14:id>{1031BAE6-1CAB-4241-A13F-FD572D112A13}</x14:id>
        </ext>
      </extLst>
    </cfRule>
  </conditionalFormatting>
  <conditionalFormatting sqref="H40:K40">
    <cfRule type="dataBar" priority="76">
      <dataBar>
        <cfvo type="min"/>
        <cfvo type="max"/>
        <color rgb="FF008AEF"/>
      </dataBar>
      <extLst>
        <ext xmlns:x14="http://schemas.microsoft.com/office/spreadsheetml/2009/9/main" uri="{B025F937-C7B1-47D3-B67F-A62EFF666E3E}">
          <x14:id>{85F5A9CB-6041-4F93-88D7-752FB1B12593}</x14:id>
        </ext>
      </extLst>
    </cfRule>
  </conditionalFormatting>
  <conditionalFormatting sqref="H30:K30">
    <cfRule type="dataBar" priority="75">
      <dataBar>
        <cfvo type="min"/>
        <cfvo type="max"/>
        <color rgb="FF008AEF"/>
      </dataBar>
      <extLst>
        <ext xmlns:x14="http://schemas.microsoft.com/office/spreadsheetml/2009/9/main" uri="{B025F937-C7B1-47D3-B67F-A62EFF666E3E}">
          <x14:id>{EA0C33CB-8225-43A5-9BC8-AE0A8BAF82E5}</x14:id>
        </ext>
      </extLst>
    </cfRule>
  </conditionalFormatting>
  <conditionalFormatting sqref="H31:K31">
    <cfRule type="dataBar" priority="74">
      <dataBar>
        <cfvo type="min"/>
        <cfvo type="max"/>
        <color rgb="FF008AEF"/>
      </dataBar>
      <extLst>
        <ext xmlns:x14="http://schemas.microsoft.com/office/spreadsheetml/2009/9/main" uri="{B025F937-C7B1-47D3-B67F-A62EFF666E3E}">
          <x14:id>{6A3DD581-60F1-495B-82C0-716DAE253036}</x14:id>
        </ext>
      </extLst>
    </cfRule>
  </conditionalFormatting>
  <conditionalFormatting sqref="H32:K32">
    <cfRule type="dataBar" priority="73">
      <dataBar>
        <cfvo type="min"/>
        <cfvo type="max"/>
        <color rgb="FF008AEF"/>
      </dataBar>
      <extLst>
        <ext xmlns:x14="http://schemas.microsoft.com/office/spreadsheetml/2009/9/main" uri="{B025F937-C7B1-47D3-B67F-A62EFF666E3E}">
          <x14:id>{30C1C2EB-FFD8-427F-BD7F-4C8777708FA9}</x14:id>
        </ext>
      </extLst>
    </cfRule>
  </conditionalFormatting>
  <conditionalFormatting sqref="H33:K33">
    <cfRule type="dataBar" priority="72">
      <dataBar>
        <cfvo type="min"/>
        <cfvo type="max"/>
        <color rgb="FF008AEF"/>
      </dataBar>
      <extLst>
        <ext xmlns:x14="http://schemas.microsoft.com/office/spreadsheetml/2009/9/main" uri="{B025F937-C7B1-47D3-B67F-A62EFF666E3E}">
          <x14:id>{9CF50DAB-B9CA-4DBC-9122-CD791B1245EE}</x14:id>
        </ext>
      </extLst>
    </cfRule>
  </conditionalFormatting>
  <conditionalFormatting sqref="H34:K34">
    <cfRule type="dataBar" priority="71">
      <dataBar>
        <cfvo type="min"/>
        <cfvo type="max"/>
        <color rgb="FF008AEF"/>
      </dataBar>
      <extLst>
        <ext xmlns:x14="http://schemas.microsoft.com/office/spreadsheetml/2009/9/main" uri="{B025F937-C7B1-47D3-B67F-A62EFF666E3E}">
          <x14:id>{87A8E449-0883-40AC-8E81-613C52EB4DFE}</x14:id>
        </ext>
      </extLst>
    </cfRule>
  </conditionalFormatting>
  <conditionalFormatting sqref="H35:K35">
    <cfRule type="dataBar" priority="70">
      <dataBar>
        <cfvo type="min"/>
        <cfvo type="max"/>
        <color rgb="FF008AEF"/>
      </dataBar>
      <extLst>
        <ext xmlns:x14="http://schemas.microsoft.com/office/spreadsheetml/2009/9/main" uri="{B025F937-C7B1-47D3-B67F-A62EFF666E3E}">
          <x14:id>{056B0567-791E-4435-82D6-9A1899DEDBD8}</x14:id>
        </ext>
      </extLst>
    </cfRule>
  </conditionalFormatting>
  <conditionalFormatting sqref="H36:K36">
    <cfRule type="dataBar" priority="69">
      <dataBar>
        <cfvo type="min"/>
        <cfvo type="max"/>
        <color rgb="FF008AEF"/>
      </dataBar>
      <extLst>
        <ext xmlns:x14="http://schemas.microsoft.com/office/spreadsheetml/2009/9/main" uri="{B025F937-C7B1-47D3-B67F-A62EFF666E3E}">
          <x14:id>{D4A6BF6A-DF15-4DAA-8C28-E7089F5A7D8E}</x14:id>
        </ext>
      </extLst>
    </cfRule>
  </conditionalFormatting>
  <conditionalFormatting sqref="H9:K9">
    <cfRule type="dataBar" priority="68">
      <dataBar>
        <cfvo type="min"/>
        <cfvo type="max"/>
        <color rgb="FF008AEF"/>
      </dataBar>
      <extLst>
        <ext xmlns:x14="http://schemas.microsoft.com/office/spreadsheetml/2009/9/main" uri="{B025F937-C7B1-47D3-B67F-A62EFF666E3E}">
          <x14:id>{1C62F486-5B31-4A13-A53E-F19E905CB99E}</x14:id>
        </ext>
      </extLst>
    </cfRule>
  </conditionalFormatting>
  <conditionalFormatting sqref="H37:K37">
    <cfRule type="dataBar" priority="67">
      <dataBar>
        <cfvo type="min"/>
        <cfvo type="max"/>
        <color rgb="FF008AEF"/>
      </dataBar>
      <extLst>
        <ext xmlns:x14="http://schemas.microsoft.com/office/spreadsheetml/2009/9/main" uri="{B025F937-C7B1-47D3-B67F-A62EFF666E3E}">
          <x14:id>{450F753A-9E91-41A0-B085-00838C6B0332}</x14:id>
        </ext>
      </extLst>
    </cfRule>
  </conditionalFormatting>
  <conditionalFormatting sqref="H12:K12">
    <cfRule type="dataBar" priority="66">
      <dataBar>
        <cfvo type="min"/>
        <cfvo type="max"/>
        <color rgb="FF008AEF"/>
      </dataBar>
      <extLst>
        <ext xmlns:x14="http://schemas.microsoft.com/office/spreadsheetml/2009/9/main" uri="{B025F937-C7B1-47D3-B67F-A62EFF666E3E}">
          <x14:id>{FD2E3DBD-EEFB-482C-9267-79AA0001C034}</x14:id>
        </ext>
      </extLst>
    </cfRule>
  </conditionalFormatting>
  <conditionalFormatting sqref="H13:K13">
    <cfRule type="dataBar" priority="65">
      <dataBar>
        <cfvo type="min"/>
        <cfvo type="max"/>
        <color rgb="FF008AEF"/>
      </dataBar>
      <extLst>
        <ext xmlns:x14="http://schemas.microsoft.com/office/spreadsheetml/2009/9/main" uri="{B025F937-C7B1-47D3-B67F-A62EFF666E3E}">
          <x14:id>{1BF5269C-3369-4755-BACC-2A44C30B322A}</x14:id>
        </ext>
      </extLst>
    </cfRule>
  </conditionalFormatting>
  <conditionalFormatting sqref="H14:K14">
    <cfRule type="dataBar" priority="64">
      <dataBar>
        <cfvo type="min"/>
        <cfvo type="max"/>
        <color rgb="FF008AEF"/>
      </dataBar>
      <extLst>
        <ext xmlns:x14="http://schemas.microsoft.com/office/spreadsheetml/2009/9/main" uri="{B025F937-C7B1-47D3-B67F-A62EFF666E3E}">
          <x14:id>{9F1DFFC8-9EDC-4588-950D-274534A69E4B}</x14:id>
        </ext>
      </extLst>
    </cfRule>
  </conditionalFormatting>
  <conditionalFormatting sqref="H17:K17">
    <cfRule type="dataBar" priority="63">
      <dataBar>
        <cfvo type="min"/>
        <cfvo type="max"/>
        <color rgb="FF008AEF"/>
      </dataBar>
      <extLst>
        <ext xmlns:x14="http://schemas.microsoft.com/office/spreadsheetml/2009/9/main" uri="{B025F937-C7B1-47D3-B67F-A62EFF666E3E}">
          <x14:id>{090F4A69-224E-48D1-9C46-3F78719EF89D}</x14:id>
        </ext>
      </extLst>
    </cfRule>
  </conditionalFormatting>
  <conditionalFormatting sqref="H18:K18">
    <cfRule type="dataBar" priority="62">
      <dataBar>
        <cfvo type="min"/>
        <cfvo type="max"/>
        <color rgb="FF008AEF"/>
      </dataBar>
      <extLst>
        <ext xmlns:x14="http://schemas.microsoft.com/office/spreadsheetml/2009/9/main" uri="{B025F937-C7B1-47D3-B67F-A62EFF666E3E}">
          <x14:id>{681E2D33-1FC8-46A6-8925-8E21157C1443}</x14:id>
        </ext>
      </extLst>
    </cfRule>
  </conditionalFormatting>
  <conditionalFormatting sqref="H38:K38">
    <cfRule type="dataBar" priority="61">
      <dataBar>
        <cfvo type="min"/>
        <cfvo type="max"/>
        <color rgb="FF008AEF"/>
      </dataBar>
      <extLst>
        <ext xmlns:x14="http://schemas.microsoft.com/office/spreadsheetml/2009/9/main" uri="{B025F937-C7B1-47D3-B67F-A62EFF666E3E}">
          <x14:id>{8A15D001-287A-49E0-895A-49A4A7D2F679}</x14:id>
        </ext>
      </extLst>
    </cfRule>
  </conditionalFormatting>
  <conditionalFormatting sqref="H39:K39">
    <cfRule type="dataBar" priority="60">
      <dataBar>
        <cfvo type="min"/>
        <cfvo type="max"/>
        <color rgb="FF008AEF"/>
      </dataBar>
      <extLst>
        <ext xmlns:x14="http://schemas.microsoft.com/office/spreadsheetml/2009/9/main" uri="{B025F937-C7B1-47D3-B67F-A62EFF666E3E}">
          <x14:id>{E741972A-FAA4-4C71-8E9B-89C20EACCD7E}</x14:id>
        </ext>
      </extLst>
    </cfRule>
  </conditionalFormatting>
  <conditionalFormatting sqref="H41:K41">
    <cfRule type="dataBar" priority="59">
      <dataBar>
        <cfvo type="min"/>
        <cfvo type="max"/>
        <color rgb="FF008AEF"/>
      </dataBar>
      <extLst>
        <ext xmlns:x14="http://schemas.microsoft.com/office/spreadsheetml/2009/9/main" uri="{B025F937-C7B1-47D3-B67F-A62EFF666E3E}">
          <x14:id>{4D6640B6-505C-4847-A479-A64E1339BD5D}</x14:id>
        </ext>
      </extLst>
    </cfRule>
  </conditionalFormatting>
  <conditionalFormatting sqref="H42:K42">
    <cfRule type="dataBar" priority="58">
      <dataBar>
        <cfvo type="min"/>
        <cfvo type="max"/>
        <color rgb="FF008AEF"/>
      </dataBar>
      <extLst>
        <ext xmlns:x14="http://schemas.microsoft.com/office/spreadsheetml/2009/9/main" uri="{B025F937-C7B1-47D3-B67F-A62EFF666E3E}">
          <x14:id>{54C02B98-F6F1-4FC3-90AD-C76BE577FD87}</x14:id>
        </ext>
      </extLst>
    </cfRule>
  </conditionalFormatting>
  <conditionalFormatting sqref="H80:K80">
    <cfRule type="dataBar" priority="57">
      <dataBar>
        <cfvo type="min"/>
        <cfvo type="max"/>
        <color rgb="FF008AEF"/>
      </dataBar>
      <extLst>
        <ext xmlns:x14="http://schemas.microsoft.com/office/spreadsheetml/2009/9/main" uri="{B025F937-C7B1-47D3-B67F-A62EFF666E3E}">
          <x14:id>{0E487DB0-C03F-4677-8164-4E13F150781F}</x14:id>
        </ext>
      </extLst>
    </cfRule>
  </conditionalFormatting>
  <conditionalFormatting sqref="H43:K43">
    <cfRule type="dataBar" priority="56">
      <dataBar>
        <cfvo type="min"/>
        <cfvo type="max"/>
        <color rgb="FF008AEF"/>
      </dataBar>
      <extLst>
        <ext xmlns:x14="http://schemas.microsoft.com/office/spreadsheetml/2009/9/main" uri="{B025F937-C7B1-47D3-B67F-A62EFF666E3E}">
          <x14:id>{EAEE4A28-957E-44BD-8DFF-1BE999E11663}</x14:id>
        </ext>
      </extLst>
    </cfRule>
  </conditionalFormatting>
  <conditionalFormatting sqref="H44:K44">
    <cfRule type="dataBar" priority="55">
      <dataBar>
        <cfvo type="min"/>
        <cfvo type="max"/>
        <color rgb="FF008AEF"/>
      </dataBar>
      <extLst>
        <ext xmlns:x14="http://schemas.microsoft.com/office/spreadsheetml/2009/9/main" uri="{B025F937-C7B1-47D3-B67F-A62EFF666E3E}">
          <x14:id>{07373479-5FFE-4EA0-B0C8-B0A9181CF2B9}</x14:id>
        </ext>
      </extLst>
    </cfRule>
  </conditionalFormatting>
  <conditionalFormatting sqref="H45:K45">
    <cfRule type="dataBar" priority="54">
      <dataBar>
        <cfvo type="min"/>
        <cfvo type="max"/>
        <color rgb="FF008AEF"/>
      </dataBar>
      <extLst>
        <ext xmlns:x14="http://schemas.microsoft.com/office/spreadsheetml/2009/9/main" uri="{B025F937-C7B1-47D3-B67F-A62EFF666E3E}">
          <x14:id>{307F02A0-907E-4F9A-8CF8-64EFCC3483A9}</x14:id>
        </ext>
      </extLst>
    </cfRule>
  </conditionalFormatting>
  <conditionalFormatting sqref="H46:K46">
    <cfRule type="dataBar" priority="53">
      <dataBar>
        <cfvo type="min"/>
        <cfvo type="max"/>
        <color rgb="FF008AEF"/>
      </dataBar>
      <extLst>
        <ext xmlns:x14="http://schemas.microsoft.com/office/spreadsheetml/2009/9/main" uri="{B025F937-C7B1-47D3-B67F-A62EFF666E3E}">
          <x14:id>{160719FD-D6CF-4416-83B0-8844732F2367}</x14:id>
        </ext>
      </extLst>
    </cfRule>
  </conditionalFormatting>
  <conditionalFormatting sqref="H47:K47">
    <cfRule type="dataBar" priority="52">
      <dataBar>
        <cfvo type="min"/>
        <cfvo type="max"/>
        <color rgb="FF008AEF"/>
      </dataBar>
      <extLst>
        <ext xmlns:x14="http://schemas.microsoft.com/office/spreadsheetml/2009/9/main" uri="{B025F937-C7B1-47D3-B67F-A62EFF666E3E}">
          <x14:id>{81F840B6-B2F0-463C-A132-BD003FBC446E}</x14:id>
        </ext>
      </extLst>
    </cfRule>
  </conditionalFormatting>
  <conditionalFormatting sqref="H48:K48">
    <cfRule type="dataBar" priority="51">
      <dataBar>
        <cfvo type="min"/>
        <cfvo type="max"/>
        <color rgb="FF008AEF"/>
      </dataBar>
      <extLst>
        <ext xmlns:x14="http://schemas.microsoft.com/office/spreadsheetml/2009/9/main" uri="{B025F937-C7B1-47D3-B67F-A62EFF666E3E}">
          <x14:id>{E9787FE5-D2C3-4725-812F-81C5F2B96C34}</x14:id>
        </ext>
      </extLst>
    </cfRule>
  </conditionalFormatting>
  <conditionalFormatting sqref="H27:K27">
    <cfRule type="dataBar" priority="50">
      <dataBar>
        <cfvo type="min"/>
        <cfvo type="max"/>
        <color rgb="FF008AEF"/>
      </dataBar>
      <extLst>
        <ext xmlns:x14="http://schemas.microsoft.com/office/spreadsheetml/2009/9/main" uri="{B025F937-C7B1-47D3-B67F-A62EFF666E3E}">
          <x14:id>{3C8DADF8-709B-4EB2-B409-D12B5122D1A1}</x14:id>
        </ext>
      </extLst>
    </cfRule>
  </conditionalFormatting>
  <conditionalFormatting sqref="H49:K49">
    <cfRule type="dataBar" priority="49">
      <dataBar>
        <cfvo type="min"/>
        <cfvo type="max"/>
        <color rgb="FF008AEF"/>
      </dataBar>
      <extLst>
        <ext xmlns:x14="http://schemas.microsoft.com/office/spreadsheetml/2009/9/main" uri="{B025F937-C7B1-47D3-B67F-A62EFF666E3E}">
          <x14:id>{9AE87114-68F7-49BF-BEE4-F460AABBB243}</x14:id>
        </ext>
      </extLst>
    </cfRule>
  </conditionalFormatting>
  <conditionalFormatting sqref="H50:K50">
    <cfRule type="dataBar" priority="48">
      <dataBar>
        <cfvo type="min"/>
        <cfvo type="max"/>
        <color rgb="FF008AEF"/>
      </dataBar>
      <extLst>
        <ext xmlns:x14="http://schemas.microsoft.com/office/spreadsheetml/2009/9/main" uri="{B025F937-C7B1-47D3-B67F-A62EFF666E3E}">
          <x14:id>{1E84600D-F94D-4DB2-A9ED-869209DAA1E5}</x14:id>
        </ext>
      </extLst>
    </cfRule>
  </conditionalFormatting>
  <conditionalFormatting sqref="H51:K51">
    <cfRule type="dataBar" priority="47">
      <dataBar>
        <cfvo type="min"/>
        <cfvo type="max"/>
        <color rgb="FF008AEF"/>
      </dataBar>
      <extLst>
        <ext xmlns:x14="http://schemas.microsoft.com/office/spreadsheetml/2009/9/main" uri="{B025F937-C7B1-47D3-B67F-A62EFF666E3E}">
          <x14:id>{CD654C96-F3FA-49AF-89DA-7EA53DDDA439}</x14:id>
        </ext>
      </extLst>
    </cfRule>
  </conditionalFormatting>
  <conditionalFormatting sqref="H52:K52">
    <cfRule type="dataBar" priority="46">
      <dataBar>
        <cfvo type="min"/>
        <cfvo type="max"/>
        <color rgb="FF008AEF"/>
      </dataBar>
      <extLst>
        <ext xmlns:x14="http://schemas.microsoft.com/office/spreadsheetml/2009/9/main" uri="{B025F937-C7B1-47D3-B67F-A62EFF666E3E}">
          <x14:id>{B4749E26-0165-4877-81EB-9E717807045B}</x14:id>
        </ext>
      </extLst>
    </cfRule>
  </conditionalFormatting>
  <conditionalFormatting sqref="H53:K53">
    <cfRule type="dataBar" priority="45">
      <dataBar>
        <cfvo type="min"/>
        <cfvo type="max"/>
        <color rgb="FF008AEF"/>
      </dataBar>
      <extLst>
        <ext xmlns:x14="http://schemas.microsoft.com/office/spreadsheetml/2009/9/main" uri="{B025F937-C7B1-47D3-B67F-A62EFF666E3E}">
          <x14:id>{0ACA395D-9615-434A-8B1D-7ACE1174375E}</x14:id>
        </ext>
      </extLst>
    </cfRule>
  </conditionalFormatting>
  <conditionalFormatting sqref="H54:K54">
    <cfRule type="dataBar" priority="44">
      <dataBar>
        <cfvo type="min"/>
        <cfvo type="max"/>
        <color rgb="FF008AEF"/>
      </dataBar>
      <extLst>
        <ext xmlns:x14="http://schemas.microsoft.com/office/spreadsheetml/2009/9/main" uri="{B025F937-C7B1-47D3-B67F-A62EFF666E3E}">
          <x14:id>{E309E2A8-2D5D-47A4-9A89-A0961229BA53}</x14:id>
        </ext>
      </extLst>
    </cfRule>
  </conditionalFormatting>
  <conditionalFormatting sqref="H55:K55">
    <cfRule type="dataBar" priority="43">
      <dataBar>
        <cfvo type="min"/>
        <cfvo type="max"/>
        <color rgb="FF008AEF"/>
      </dataBar>
      <extLst>
        <ext xmlns:x14="http://schemas.microsoft.com/office/spreadsheetml/2009/9/main" uri="{B025F937-C7B1-47D3-B67F-A62EFF666E3E}">
          <x14:id>{62B2C0E1-667C-4E7C-BD86-3A4C244B5D79}</x14:id>
        </ext>
      </extLst>
    </cfRule>
  </conditionalFormatting>
  <conditionalFormatting sqref="H56:K56">
    <cfRule type="dataBar" priority="42">
      <dataBar>
        <cfvo type="min"/>
        <cfvo type="max"/>
        <color rgb="FF008AEF"/>
      </dataBar>
      <extLst>
        <ext xmlns:x14="http://schemas.microsoft.com/office/spreadsheetml/2009/9/main" uri="{B025F937-C7B1-47D3-B67F-A62EFF666E3E}">
          <x14:id>{AA140846-8D59-4538-8085-241B13D1B44A}</x14:id>
        </ext>
      </extLst>
    </cfRule>
  </conditionalFormatting>
  <conditionalFormatting sqref="H57:K57">
    <cfRule type="dataBar" priority="41">
      <dataBar>
        <cfvo type="min"/>
        <cfvo type="max"/>
        <color rgb="FF008AEF"/>
      </dataBar>
      <extLst>
        <ext xmlns:x14="http://schemas.microsoft.com/office/spreadsheetml/2009/9/main" uri="{B025F937-C7B1-47D3-B67F-A62EFF666E3E}">
          <x14:id>{2FFABAF0-674E-4FC3-89B1-691FD11BCB54}</x14:id>
        </ext>
      </extLst>
    </cfRule>
  </conditionalFormatting>
  <conditionalFormatting sqref="H58:K59">
    <cfRule type="dataBar" priority="40">
      <dataBar>
        <cfvo type="min"/>
        <cfvo type="max"/>
        <color rgb="FF008AEF"/>
      </dataBar>
      <extLst>
        <ext xmlns:x14="http://schemas.microsoft.com/office/spreadsheetml/2009/9/main" uri="{B025F937-C7B1-47D3-B67F-A62EFF666E3E}">
          <x14:id>{F25BE29E-785D-4DD2-AB18-61E9D4FB5C5D}</x14:id>
        </ext>
      </extLst>
    </cfRule>
  </conditionalFormatting>
  <conditionalFormatting sqref="H60:K60">
    <cfRule type="dataBar" priority="39">
      <dataBar>
        <cfvo type="min"/>
        <cfvo type="max"/>
        <color rgb="FF008AEF"/>
      </dataBar>
      <extLst>
        <ext xmlns:x14="http://schemas.microsoft.com/office/spreadsheetml/2009/9/main" uri="{B025F937-C7B1-47D3-B67F-A62EFF666E3E}">
          <x14:id>{5E87B396-EEA9-4815-9973-645F752118A1}</x14:id>
        </ext>
      </extLst>
    </cfRule>
  </conditionalFormatting>
  <conditionalFormatting sqref="H61:K61">
    <cfRule type="dataBar" priority="38">
      <dataBar>
        <cfvo type="min"/>
        <cfvo type="max"/>
        <color rgb="FF008AEF"/>
      </dataBar>
      <extLst>
        <ext xmlns:x14="http://schemas.microsoft.com/office/spreadsheetml/2009/9/main" uri="{B025F937-C7B1-47D3-B67F-A62EFF666E3E}">
          <x14:id>{EC6433F6-4BB0-4A3F-BF84-82254BE660F2}</x14:id>
        </ext>
      </extLst>
    </cfRule>
  </conditionalFormatting>
  <conditionalFormatting sqref="H62:K62">
    <cfRule type="dataBar" priority="37">
      <dataBar>
        <cfvo type="min"/>
        <cfvo type="max"/>
        <color rgb="FF008AEF"/>
      </dataBar>
      <extLst>
        <ext xmlns:x14="http://schemas.microsoft.com/office/spreadsheetml/2009/9/main" uri="{B025F937-C7B1-47D3-B67F-A62EFF666E3E}">
          <x14:id>{A502CB49-C718-4EAB-B926-8CDAE93C8FEA}</x14:id>
        </ext>
      </extLst>
    </cfRule>
  </conditionalFormatting>
  <conditionalFormatting sqref="H63:K63">
    <cfRule type="dataBar" priority="36">
      <dataBar>
        <cfvo type="min"/>
        <cfvo type="max"/>
        <color rgb="FF008AEF"/>
      </dataBar>
      <extLst>
        <ext xmlns:x14="http://schemas.microsoft.com/office/spreadsheetml/2009/9/main" uri="{B025F937-C7B1-47D3-B67F-A62EFF666E3E}">
          <x14:id>{2F8D9754-3A7B-4E20-8CDF-BDF6B242DE0F}</x14:id>
        </ext>
      </extLst>
    </cfRule>
  </conditionalFormatting>
  <conditionalFormatting sqref="H64:K64">
    <cfRule type="dataBar" priority="35">
      <dataBar>
        <cfvo type="min"/>
        <cfvo type="max"/>
        <color rgb="FF008AEF"/>
      </dataBar>
      <extLst>
        <ext xmlns:x14="http://schemas.microsoft.com/office/spreadsheetml/2009/9/main" uri="{B025F937-C7B1-47D3-B67F-A62EFF666E3E}">
          <x14:id>{2BB8B297-9D6A-4A2E-BEE6-908A3025D343}</x14:id>
        </ext>
      </extLst>
    </cfRule>
  </conditionalFormatting>
  <conditionalFormatting sqref="H65:K65">
    <cfRule type="dataBar" priority="34">
      <dataBar>
        <cfvo type="min"/>
        <cfvo type="max"/>
        <color rgb="FF008AEF"/>
      </dataBar>
      <extLst>
        <ext xmlns:x14="http://schemas.microsoft.com/office/spreadsheetml/2009/9/main" uri="{B025F937-C7B1-47D3-B67F-A62EFF666E3E}">
          <x14:id>{A0657F8F-D481-41D5-9200-CA3A2B20DF44}</x14:id>
        </ext>
      </extLst>
    </cfRule>
  </conditionalFormatting>
  <conditionalFormatting sqref="H66:K66">
    <cfRule type="dataBar" priority="33">
      <dataBar>
        <cfvo type="min"/>
        <cfvo type="max"/>
        <color rgb="FF008AEF"/>
      </dataBar>
      <extLst>
        <ext xmlns:x14="http://schemas.microsoft.com/office/spreadsheetml/2009/9/main" uri="{B025F937-C7B1-47D3-B67F-A62EFF666E3E}">
          <x14:id>{18BAC855-8F10-433B-B9F9-FDBDD996409D}</x14:id>
        </ext>
      </extLst>
    </cfRule>
  </conditionalFormatting>
  <conditionalFormatting sqref="H67:K67">
    <cfRule type="dataBar" priority="32">
      <dataBar>
        <cfvo type="min"/>
        <cfvo type="max"/>
        <color rgb="FF008AEF"/>
      </dataBar>
      <extLst>
        <ext xmlns:x14="http://schemas.microsoft.com/office/spreadsheetml/2009/9/main" uri="{B025F937-C7B1-47D3-B67F-A62EFF666E3E}">
          <x14:id>{F6EBF8EC-72B4-4814-85DA-814FB863687F}</x14:id>
        </ext>
      </extLst>
    </cfRule>
  </conditionalFormatting>
  <conditionalFormatting sqref="H68:K69">
    <cfRule type="dataBar" priority="31">
      <dataBar>
        <cfvo type="min"/>
        <cfvo type="max"/>
        <color rgb="FF008AEF"/>
      </dataBar>
      <extLst>
        <ext xmlns:x14="http://schemas.microsoft.com/office/spreadsheetml/2009/9/main" uri="{B025F937-C7B1-47D3-B67F-A62EFF666E3E}">
          <x14:id>{05EB09A5-1716-440D-903D-13B228ED28A0}</x14:id>
        </ext>
      </extLst>
    </cfRule>
  </conditionalFormatting>
  <conditionalFormatting sqref="H70:K70">
    <cfRule type="dataBar" priority="30">
      <dataBar>
        <cfvo type="min"/>
        <cfvo type="max"/>
        <color rgb="FF008AEF"/>
      </dataBar>
      <extLst>
        <ext xmlns:x14="http://schemas.microsoft.com/office/spreadsheetml/2009/9/main" uri="{B025F937-C7B1-47D3-B67F-A62EFF666E3E}">
          <x14:id>{57942159-A54C-49C7-946B-5EAF18C5E356}</x14:id>
        </ext>
      </extLst>
    </cfRule>
  </conditionalFormatting>
  <conditionalFormatting sqref="H71:K71">
    <cfRule type="dataBar" priority="29">
      <dataBar>
        <cfvo type="min"/>
        <cfvo type="max"/>
        <color rgb="FF008AEF"/>
      </dataBar>
      <extLst>
        <ext xmlns:x14="http://schemas.microsoft.com/office/spreadsheetml/2009/9/main" uri="{B025F937-C7B1-47D3-B67F-A62EFF666E3E}">
          <x14:id>{62EACF12-9908-4748-89BC-F41D9313F3F0}</x14:id>
        </ext>
      </extLst>
    </cfRule>
  </conditionalFormatting>
  <conditionalFormatting sqref="H72:K72">
    <cfRule type="dataBar" priority="28">
      <dataBar>
        <cfvo type="min"/>
        <cfvo type="max"/>
        <color rgb="FF008AEF"/>
      </dataBar>
      <extLst>
        <ext xmlns:x14="http://schemas.microsoft.com/office/spreadsheetml/2009/9/main" uri="{B025F937-C7B1-47D3-B67F-A62EFF666E3E}">
          <x14:id>{9E16B9CD-5C66-40CE-BD9A-E13592110CE5}</x14:id>
        </ext>
      </extLst>
    </cfRule>
  </conditionalFormatting>
  <conditionalFormatting sqref="H73:K73">
    <cfRule type="dataBar" priority="27">
      <dataBar>
        <cfvo type="min"/>
        <cfvo type="max"/>
        <color rgb="FF008AEF"/>
      </dataBar>
      <extLst>
        <ext xmlns:x14="http://schemas.microsoft.com/office/spreadsheetml/2009/9/main" uri="{B025F937-C7B1-47D3-B67F-A62EFF666E3E}">
          <x14:id>{F4C0432C-32C3-46F2-9F88-282B0DE5FBEF}</x14:id>
        </ext>
      </extLst>
    </cfRule>
  </conditionalFormatting>
  <conditionalFormatting sqref="H74:K74">
    <cfRule type="dataBar" priority="26">
      <dataBar>
        <cfvo type="min"/>
        <cfvo type="max"/>
        <color rgb="FF008AEF"/>
      </dataBar>
      <extLst>
        <ext xmlns:x14="http://schemas.microsoft.com/office/spreadsheetml/2009/9/main" uri="{B025F937-C7B1-47D3-B67F-A62EFF666E3E}">
          <x14:id>{3BD40272-2270-4C92-9391-E7249B107116}</x14:id>
        </ext>
      </extLst>
    </cfRule>
  </conditionalFormatting>
  <conditionalFormatting sqref="H75:K75">
    <cfRule type="dataBar" priority="25">
      <dataBar>
        <cfvo type="min"/>
        <cfvo type="max"/>
        <color rgb="FF008AEF"/>
      </dataBar>
      <extLst>
        <ext xmlns:x14="http://schemas.microsoft.com/office/spreadsheetml/2009/9/main" uri="{B025F937-C7B1-47D3-B67F-A62EFF666E3E}">
          <x14:id>{134AC22A-B0FC-42D9-9011-809CAB22CC11}</x14:id>
        </ext>
      </extLst>
    </cfRule>
  </conditionalFormatting>
  <conditionalFormatting sqref="H76:K76">
    <cfRule type="dataBar" priority="24">
      <dataBar>
        <cfvo type="min"/>
        <cfvo type="max"/>
        <color rgb="FF008AEF"/>
      </dataBar>
      <extLst>
        <ext xmlns:x14="http://schemas.microsoft.com/office/spreadsheetml/2009/9/main" uri="{B025F937-C7B1-47D3-B67F-A62EFF666E3E}">
          <x14:id>{674DCEE0-5448-43A7-A09D-6B11B93A2A8D}</x14:id>
        </ext>
      </extLst>
    </cfRule>
  </conditionalFormatting>
  <conditionalFormatting sqref="H77:K77">
    <cfRule type="dataBar" priority="23">
      <dataBar>
        <cfvo type="min"/>
        <cfvo type="max"/>
        <color rgb="FF008AEF"/>
      </dataBar>
      <extLst>
        <ext xmlns:x14="http://schemas.microsoft.com/office/spreadsheetml/2009/9/main" uri="{B025F937-C7B1-47D3-B67F-A62EFF666E3E}">
          <x14:id>{D746AAA5-2629-4102-AB6F-9160154217C6}</x14:id>
        </ext>
      </extLst>
    </cfRule>
  </conditionalFormatting>
  <conditionalFormatting sqref="H78:K78">
    <cfRule type="dataBar" priority="22">
      <dataBar>
        <cfvo type="min"/>
        <cfvo type="max"/>
        <color rgb="FF008AEF"/>
      </dataBar>
      <extLst>
        <ext xmlns:x14="http://schemas.microsoft.com/office/spreadsheetml/2009/9/main" uri="{B025F937-C7B1-47D3-B67F-A62EFF666E3E}">
          <x14:id>{76A50941-D22C-4380-95FE-98D7631BDD73}</x14:id>
        </ext>
      </extLst>
    </cfRule>
  </conditionalFormatting>
  <conditionalFormatting sqref="H79:K79">
    <cfRule type="dataBar" priority="21">
      <dataBar>
        <cfvo type="min"/>
        <cfvo type="max"/>
        <color rgb="FF008AEF"/>
      </dataBar>
      <extLst>
        <ext xmlns:x14="http://schemas.microsoft.com/office/spreadsheetml/2009/9/main" uri="{B025F937-C7B1-47D3-B67F-A62EFF666E3E}">
          <x14:id>{08E2C3C1-8152-4B31-A2E3-66EFEFBD3D9C}</x14:id>
        </ext>
      </extLst>
    </cfRule>
  </conditionalFormatting>
  <conditionalFormatting sqref="H81:K81">
    <cfRule type="dataBar" priority="20">
      <dataBar>
        <cfvo type="min"/>
        <cfvo type="max"/>
        <color rgb="FF008AEF"/>
      </dataBar>
      <extLst>
        <ext xmlns:x14="http://schemas.microsoft.com/office/spreadsheetml/2009/9/main" uri="{B025F937-C7B1-47D3-B67F-A62EFF666E3E}">
          <x14:id>{96155ED5-1CD2-47EF-A2C1-F4C14F5ADB6A}</x14:id>
        </ext>
      </extLst>
    </cfRule>
  </conditionalFormatting>
  <conditionalFormatting sqref="H82:K82">
    <cfRule type="dataBar" priority="19">
      <dataBar>
        <cfvo type="min"/>
        <cfvo type="max"/>
        <color rgb="FF008AEF"/>
      </dataBar>
      <extLst>
        <ext xmlns:x14="http://schemas.microsoft.com/office/spreadsheetml/2009/9/main" uri="{B025F937-C7B1-47D3-B67F-A62EFF666E3E}">
          <x14:id>{31BB7A7E-DF4B-45C4-8ABE-F84C80F2937E}</x14:id>
        </ext>
      </extLst>
    </cfRule>
  </conditionalFormatting>
  <conditionalFormatting sqref="H85:K85">
    <cfRule type="dataBar" priority="18">
      <dataBar>
        <cfvo type="min"/>
        <cfvo type="max"/>
        <color rgb="FF008AEF"/>
      </dataBar>
      <extLst>
        <ext xmlns:x14="http://schemas.microsoft.com/office/spreadsheetml/2009/9/main" uri="{B025F937-C7B1-47D3-B67F-A62EFF666E3E}">
          <x14:id>{6F83CFA2-8F6D-4E4E-B9C0-62462D1FC459}</x14:id>
        </ext>
      </extLst>
    </cfRule>
  </conditionalFormatting>
  <conditionalFormatting sqref="H86:K86">
    <cfRule type="dataBar" priority="17">
      <dataBar>
        <cfvo type="min"/>
        <cfvo type="max"/>
        <color rgb="FF008AEF"/>
      </dataBar>
      <extLst>
        <ext xmlns:x14="http://schemas.microsoft.com/office/spreadsheetml/2009/9/main" uri="{B025F937-C7B1-47D3-B67F-A62EFF666E3E}">
          <x14:id>{61A700F5-670E-4EE5-9A89-7ED7A4F2C732}</x14:id>
        </ext>
      </extLst>
    </cfRule>
  </conditionalFormatting>
  <conditionalFormatting sqref="H87:K87">
    <cfRule type="dataBar" priority="16">
      <dataBar>
        <cfvo type="min"/>
        <cfvo type="max"/>
        <color rgb="FF008AEF"/>
      </dataBar>
      <extLst>
        <ext xmlns:x14="http://schemas.microsoft.com/office/spreadsheetml/2009/9/main" uri="{B025F937-C7B1-47D3-B67F-A62EFF666E3E}">
          <x14:id>{072117D9-BC21-4C73-BC2F-15F5FD4A5B97}</x14:id>
        </ext>
      </extLst>
    </cfRule>
  </conditionalFormatting>
  <conditionalFormatting sqref="H88:K88">
    <cfRule type="dataBar" priority="15">
      <dataBar>
        <cfvo type="min"/>
        <cfvo type="max"/>
        <color rgb="FF008AEF"/>
      </dataBar>
      <extLst>
        <ext xmlns:x14="http://schemas.microsoft.com/office/spreadsheetml/2009/9/main" uri="{B025F937-C7B1-47D3-B67F-A62EFF666E3E}">
          <x14:id>{D5E52E5D-4844-456E-959E-2355C5B5E757}</x14:id>
        </ext>
      </extLst>
    </cfRule>
  </conditionalFormatting>
  <conditionalFormatting sqref="H89:K89">
    <cfRule type="dataBar" priority="14">
      <dataBar>
        <cfvo type="min"/>
        <cfvo type="max"/>
        <color rgb="FF008AEF"/>
      </dataBar>
      <extLst>
        <ext xmlns:x14="http://schemas.microsoft.com/office/spreadsheetml/2009/9/main" uri="{B025F937-C7B1-47D3-B67F-A62EFF666E3E}">
          <x14:id>{EF719288-E026-40F1-81B3-8AAB3B8F39FF}</x14:id>
        </ext>
      </extLst>
    </cfRule>
  </conditionalFormatting>
  <conditionalFormatting sqref="H90:K90">
    <cfRule type="dataBar" priority="13">
      <dataBar>
        <cfvo type="min"/>
        <cfvo type="max"/>
        <color rgb="FF008AEF"/>
      </dataBar>
      <extLst>
        <ext xmlns:x14="http://schemas.microsoft.com/office/spreadsheetml/2009/9/main" uri="{B025F937-C7B1-47D3-B67F-A62EFF666E3E}">
          <x14:id>{000E3959-9F29-49CF-A575-88277C4D5127}</x14:id>
        </ext>
      </extLst>
    </cfRule>
  </conditionalFormatting>
  <conditionalFormatting sqref="H91:K91">
    <cfRule type="dataBar" priority="12">
      <dataBar>
        <cfvo type="min"/>
        <cfvo type="max"/>
        <color rgb="FF008AEF"/>
      </dataBar>
      <extLst>
        <ext xmlns:x14="http://schemas.microsoft.com/office/spreadsheetml/2009/9/main" uri="{B025F937-C7B1-47D3-B67F-A62EFF666E3E}">
          <x14:id>{62CC6DD5-6C1F-4841-8A21-2D2ABFD6133C}</x14:id>
        </ext>
      </extLst>
    </cfRule>
  </conditionalFormatting>
  <conditionalFormatting sqref="H92:K92">
    <cfRule type="dataBar" priority="11">
      <dataBar>
        <cfvo type="min"/>
        <cfvo type="max"/>
        <color rgb="FF008AEF"/>
      </dataBar>
      <extLst>
        <ext xmlns:x14="http://schemas.microsoft.com/office/spreadsheetml/2009/9/main" uri="{B025F937-C7B1-47D3-B67F-A62EFF666E3E}">
          <x14:id>{D04A94C0-D168-4A50-93E3-FF1DD6B25E9D}</x14:id>
        </ext>
      </extLst>
    </cfRule>
  </conditionalFormatting>
  <conditionalFormatting sqref="H93:K93">
    <cfRule type="dataBar" priority="10">
      <dataBar>
        <cfvo type="min"/>
        <cfvo type="max"/>
        <color rgb="FF008AEF"/>
      </dataBar>
      <extLst>
        <ext xmlns:x14="http://schemas.microsoft.com/office/spreadsheetml/2009/9/main" uri="{B025F937-C7B1-47D3-B67F-A62EFF666E3E}">
          <x14:id>{CC9761DD-AD61-4FB7-AC59-220C92C361FE}</x14:id>
        </ext>
      </extLst>
    </cfRule>
  </conditionalFormatting>
  <conditionalFormatting sqref="H94:K94">
    <cfRule type="dataBar" priority="9">
      <dataBar>
        <cfvo type="min"/>
        <cfvo type="max"/>
        <color rgb="FF008AEF"/>
      </dataBar>
      <extLst>
        <ext xmlns:x14="http://schemas.microsoft.com/office/spreadsheetml/2009/9/main" uri="{B025F937-C7B1-47D3-B67F-A62EFF666E3E}">
          <x14:id>{722CCB18-902F-4F79-8A3D-4020964334A8}</x14:id>
        </ext>
      </extLst>
    </cfRule>
  </conditionalFormatting>
  <conditionalFormatting sqref="H95:K95">
    <cfRule type="dataBar" priority="8">
      <dataBar>
        <cfvo type="min"/>
        <cfvo type="max"/>
        <color rgb="FF008AEF"/>
      </dataBar>
      <extLst>
        <ext xmlns:x14="http://schemas.microsoft.com/office/spreadsheetml/2009/9/main" uri="{B025F937-C7B1-47D3-B67F-A62EFF666E3E}">
          <x14:id>{6714115C-8D2B-4D26-9D98-EB05FBE55604}</x14:id>
        </ext>
      </extLst>
    </cfRule>
  </conditionalFormatting>
  <conditionalFormatting sqref="H96:K96">
    <cfRule type="dataBar" priority="7">
      <dataBar>
        <cfvo type="min"/>
        <cfvo type="max"/>
        <color rgb="FF008AEF"/>
      </dataBar>
      <extLst>
        <ext xmlns:x14="http://schemas.microsoft.com/office/spreadsheetml/2009/9/main" uri="{B025F937-C7B1-47D3-B67F-A62EFF666E3E}">
          <x14:id>{CEB19EA2-962D-4552-AC57-288B2FEB8F56}</x14:id>
        </ext>
      </extLst>
    </cfRule>
  </conditionalFormatting>
  <conditionalFormatting sqref="H97:K97">
    <cfRule type="dataBar" priority="6">
      <dataBar>
        <cfvo type="min"/>
        <cfvo type="max"/>
        <color rgb="FF008AEF"/>
      </dataBar>
      <extLst>
        <ext xmlns:x14="http://schemas.microsoft.com/office/spreadsheetml/2009/9/main" uri="{B025F937-C7B1-47D3-B67F-A62EFF666E3E}">
          <x14:id>{1F76DECC-0C3D-4B45-8FC4-481A612353EC}</x14:id>
        </ext>
      </extLst>
    </cfRule>
  </conditionalFormatting>
  <conditionalFormatting sqref="H98:K98">
    <cfRule type="dataBar" priority="5">
      <dataBar>
        <cfvo type="min"/>
        <cfvo type="max"/>
        <color rgb="FF008AEF"/>
      </dataBar>
      <extLst>
        <ext xmlns:x14="http://schemas.microsoft.com/office/spreadsheetml/2009/9/main" uri="{B025F937-C7B1-47D3-B67F-A62EFF666E3E}">
          <x14:id>{6D1D2904-AD43-4660-9F82-A5616AA730C7}</x14:id>
        </ext>
      </extLst>
    </cfRule>
  </conditionalFormatting>
  <conditionalFormatting sqref="H28:K28">
    <cfRule type="dataBar" priority="4">
      <dataBar>
        <cfvo type="min"/>
        <cfvo type="max"/>
        <color rgb="FF008AEF"/>
      </dataBar>
      <extLst>
        <ext xmlns:x14="http://schemas.microsoft.com/office/spreadsheetml/2009/9/main" uri="{B025F937-C7B1-47D3-B67F-A62EFF666E3E}">
          <x14:id>{77C08412-EAB3-44EE-B226-88EA50B1DCB9}</x14:id>
        </ext>
      </extLst>
    </cfRule>
  </conditionalFormatting>
  <conditionalFormatting sqref="H99:K99">
    <cfRule type="dataBar" priority="3">
      <dataBar>
        <cfvo type="min"/>
        <cfvo type="max"/>
        <color rgb="FF008AEF"/>
      </dataBar>
      <extLst>
        <ext xmlns:x14="http://schemas.microsoft.com/office/spreadsheetml/2009/9/main" uri="{B025F937-C7B1-47D3-B67F-A62EFF666E3E}">
          <x14:id>{31883FCC-D4C7-45D4-A785-DC61AD98A652}</x14:id>
        </ext>
      </extLst>
    </cfRule>
  </conditionalFormatting>
  <conditionalFormatting sqref="H100:K100">
    <cfRule type="dataBar" priority="2">
      <dataBar>
        <cfvo type="min"/>
        <cfvo type="max"/>
        <color rgb="FF008AEF"/>
      </dataBar>
      <extLst>
        <ext xmlns:x14="http://schemas.microsoft.com/office/spreadsheetml/2009/9/main" uri="{B025F937-C7B1-47D3-B67F-A62EFF666E3E}">
          <x14:id>{4DEA0B99-F436-472D-B841-99F864F7A038}</x14:id>
        </ext>
      </extLst>
    </cfRule>
  </conditionalFormatting>
  <conditionalFormatting sqref="H101:K101">
    <cfRule type="dataBar" priority="1">
      <dataBar>
        <cfvo type="min"/>
        <cfvo type="max"/>
        <color rgb="FF008AEF"/>
      </dataBar>
      <extLst>
        <ext xmlns:x14="http://schemas.microsoft.com/office/spreadsheetml/2009/9/main" uri="{B025F937-C7B1-47D3-B67F-A62EFF666E3E}">
          <x14:id>{D287AC98-5A8A-43F3-95B1-93618ED20AAD}</x14:id>
        </ext>
      </extLst>
    </cfRule>
  </conditionalFormatting>
  <conditionalFormatting sqref="H103:K103 H84:K84">
    <cfRule type="dataBar" priority="94">
      <dataBar>
        <cfvo type="min"/>
        <cfvo type="max"/>
        <color rgb="FF008AEF"/>
      </dataBar>
      <extLst>
        <ext xmlns:x14="http://schemas.microsoft.com/office/spreadsheetml/2009/9/main" uri="{B025F937-C7B1-47D3-B67F-A62EFF666E3E}">
          <x14:id>{5DCCD4B6-D804-40B5-A928-AB665C2E29BA}</x14:id>
        </ext>
      </extLst>
    </cfRule>
  </conditionalFormatting>
  <conditionalFormatting sqref="H102:K102 H83:K83">
    <cfRule type="dataBar" priority="95">
      <dataBar>
        <cfvo type="min"/>
        <cfvo type="max"/>
        <color rgb="FF008AEF"/>
      </dataBar>
      <extLst>
        <ext xmlns:x14="http://schemas.microsoft.com/office/spreadsheetml/2009/9/main" uri="{B025F937-C7B1-47D3-B67F-A62EFF666E3E}">
          <x14:id>{19926EC4-E115-4A5B-9F20-0B736DF5FA3B}</x14:id>
        </ext>
      </extLst>
    </cfRule>
  </conditionalFormatting>
  <pageMargins left="0.7" right="0.7" top="0.78740157499999996" bottom="0.78740157499999996"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dataBar" id="{05264789-5417-4C05-858E-2761E64AB344}">
            <x14:dataBar minLength="0" maxLength="100" border="1" negativeBarBorderColorSameAsPositive="0">
              <x14:cfvo type="autoMin"/>
              <x14:cfvo type="autoMax"/>
              <x14:borderColor rgb="FF008AEF"/>
              <x14:negativeFillColor rgb="FFFF0000"/>
              <x14:negativeBorderColor rgb="FFFF0000"/>
              <x14:axisColor rgb="FF000000"/>
            </x14:dataBar>
          </x14:cfRule>
          <xm:sqref>H4:K4</xm:sqref>
        </x14:conditionalFormatting>
        <x14:conditionalFormatting xmlns:xm="http://schemas.microsoft.com/office/excel/2006/main">
          <x14:cfRule type="dataBar" id="{96B4941B-52AF-4189-A8C9-406B9511ED1A}">
            <x14:dataBar minLength="0" maxLength="100" border="1" negativeBarBorderColorSameAsPositive="0">
              <x14:cfvo type="autoMin"/>
              <x14:cfvo type="autoMax"/>
              <x14:borderColor rgb="FF008AEF"/>
              <x14:negativeFillColor rgb="FFFF0000"/>
              <x14:negativeBorderColor rgb="FFFF0000"/>
              <x14:axisColor rgb="FF000000"/>
            </x14:dataBar>
          </x14:cfRule>
          <xm:sqref>H5:K5</xm:sqref>
        </x14:conditionalFormatting>
        <x14:conditionalFormatting xmlns:xm="http://schemas.microsoft.com/office/excel/2006/main">
          <x14:cfRule type="dataBar" id="{9A5AC984-90C4-4B5A-97AB-588209A53DAA}">
            <x14:dataBar minLength="0" maxLength="100" border="1" negativeBarBorderColorSameAsPositive="0">
              <x14:cfvo type="autoMin"/>
              <x14:cfvo type="autoMax"/>
              <x14:borderColor rgb="FF008AEF"/>
              <x14:negativeFillColor rgb="FFFF0000"/>
              <x14:negativeBorderColor rgb="FFFF0000"/>
              <x14:axisColor rgb="FF000000"/>
            </x14:dataBar>
          </x14:cfRule>
          <xm:sqref>H6:K6</xm:sqref>
        </x14:conditionalFormatting>
        <x14:conditionalFormatting xmlns:xm="http://schemas.microsoft.com/office/excel/2006/main">
          <x14:cfRule type="dataBar" id="{ACB8F413-ABA0-4E46-84EF-BC516A88B743}">
            <x14:dataBar minLength="0" maxLength="100" border="1" negativeBarBorderColorSameAsPositive="0">
              <x14:cfvo type="autoMin"/>
              <x14:cfvo type="autoMax"/>
              <x14:borderColor rgb="FF008AEF"/>
              <x14:negativeFillColor rgb="FFFF0000"/>
              <x14:negativeBorderColor rgb="FFFF0000"/>
              <x14:axisColor rgb="FF000000"/>
            </x14:dataBar>
          </x14:cfRule>
          <xm:sqref>H7:K7</xm:sqref>
        </x14:conditionalFormatting>
        <x14:conditionalFormatting xmlns:xm="http://schemas.microsoft.com/office/excel/2006/main">
          <x14:cfRule type="dataBar" id="{F8EBA5ED-9F10-4EC4-8018-5F6AC935FA07}">
            <x14:dataBar minLength="0" maxLength="100" border="1" negativeBarBorderColorSameAsPositive="0">
              <x14:cfvo type="autoMin"/>
              <x14:cfvo type="autoMax"/>
              <x14:borderColor rgb="FF008AEF"/>
              <x14:negativeFillColor rgb="FFFF0000"/>
              <x14:negativeBorderColor rgb="FFFF0000"/>
              <x14:axisColor rgb="FF000000"/>
            </x14:dataBar>
          </x14:cfRule>
          <xm:sqref>H8:K8</xm:sqref>
        </x14:conditionalFormatting>
        <x14:conditionalFormatting xmlns:xm="http://schemas.microsoft.com/office/excel/2006/main">
          <x14:cfRule type="dataBar" id="{E00BD44B-39A4-4390-9F59-9F93EE60B932}">
            <x14:dataBar minLength="0" maxLength="100" border="1" negativeBarBorderColorSameAsPositive="0">
              <x14:cfvo type="autoMin"/>
              <x14:cfvo type="autoMax"/>
              <x14:borderColor rgb="FF008AEF"/>
              <x14:negativeFillColor rgb="FFFF0000"/>
              <x14:negativeBorderColor rgb="FFFF0000"/>
              <x14:axisColor rgb="FF000000"/>
            </x14:dataBar>
          </x14:cfRule>
          <xm:sqref>H10:K10</xm:sqref>
        </x14:conditionalFormatting>
        <x14:conditionalFormatting xmlns:xm="http://schemas.microsoft.com/office/excel/2006/main">
          <x14:cfRule type="dataBar" id="{43FFEFE8-CE66-4EA8-B580-B1836E902E72}">
            <x14:dataBar minLength="0" maxLength="100" border="1" negativeBarBorderColorSameAsPositive="0">
              <x14:cfvo type="autoMin"/>
              <x14:cfvo type="autoMax"/>
              <x14:borderColor rgb="FF008AEF"/>
              <x14:negativeFillColor rgb="FFFF0000"/>
              <x14:negativeBorderColor rgb="FFFF0000"/>
              <x14:axisColor rgb="FF000000"/>
            </x14:dataBar>
          </x14:cfRule>
          <xm:sqref>H11:K11</xm:sqref>
        </x14:conditionalFormatting>
        <x14:conditionalFormatting xmlns:xm="http://schemas.microsoft.com/office/excel/2006/main">
          <x14:cfRule type="dataBar" id="{14262BA1-4877-445A-B19F-B1B3A483AFC5}">
            <x14:dataBar minLength="0" maxLength="100" border="1" negativeBarBorderColorSameAsPositive="0">
              <x14:cfvo type="autoMin"/>
              <x14:cfvo type="autoMax"/>
              <x14:borderColor rgb="FF008AEF"/>
              <x14:negativeFillColor rgb="FFFF0000"/>
              <x14:negativeBorderColor rgb="FFFF0000"/>
              <x14:axisColor rgb="FF000000"/>
            </x14:dataBar>
          </x14:cfRule>
          <xm:sqref>H15:K15</xm:sqref>
        </x14:conditionalFormatting>
        <x14:conditionalFormatting xmlns:xm="http://schemas.microsoft.com/office/excel/2006/main">
          <x14:cfRule type="dataBar" id="{8F0747CB-DBD0-4D88-84FD-8E4F79A7DB02}">
            <x14:dataBar minLength="0" maxLength="100" border="1" negativeBarBorderColorSameAsPositive="0">
              <x14:cfvo type="autoMin"/>
              <x14:cfvo type="autoMax"/>
              <x14:borderColor rgb="FF008AEF"/>
              <x14:negativeFillColor rgb="FFFF0000"/>
              <x14:negativeBorderColor rgb="FFFF0000"/>
              <x14:axisColor rgb="FF000000"/>
            </x14:dataBar>
          </x14:cfRule>
          <xm:sqref>H16:K16</xm:sqref>
        </x14:conditionalFormatting>
        <x14:conditionalFormatting xmlns:xm="http://schemas.microsoft.com/office/excel/2006/main">
          <x14:cfRule type="dataBar" id="{38EB2002-2026-4D72-A607-7B26872C1D33}">
            <x14:dataBar minLength="0" maxLength="100" border="1" negativeBarBorderColorSameAsPositive="0">
              <x14:cfvo type="autoMin"/>
              <x14:cfvo type="autoMax"/>
              <x14:borderColor rgb="FF008AEF"/>
              <x14:negativeFillColor rgb="FFFF0000"/>
              <x14:negativeBorderColor rgb="FFFF0000"/>
              <x14:axisColor rgb="FF000000"/>
            </x14:dataBar>
          </x14:cfRule>
          <xm:sqref>H19:K19</xm:sqref>
        </x14:conditionalFormatting>
        <x14:conditionalFormatting xmlns:xm="http://schemas.microsoft.com/office/excel/2006/main">
          <x14:cfRule type="dataBar" id="{316D9181-41B0-4F31-B5AD-6B7017BB42FA}">
            <x14:dataBar minLength="0" maxLength="100" border="1" negativeBarBorderColorSameAsPositive="0">
              <x14:cfvo type="autoMin"/>
              <x14:cfvo type="autoMax"/>
              <x14:borderColor rgb="FF008AEF"/>
              <x14:negativeFillColor rgb="FFFF0000"/>
              <x14:negativeBorderColor rgb="FFFF0000"/>
              <x14:axisColor rgb="FF000000"/>
            </x14:dataBar>
          </x14:cfRule>
          <xm:sqref>H20:K20</xm:sqref>
        </x14:conditionalFormatting>
        <x14:conditionalFormatting xmlns:xm="http://schemas.microsoft.com/office/excel/2006/main">
          <x14:cfRule type="dataBar" id="{69E6F78A-A5E0-4709-B7C7-4C92889E60D6}">
            <x14:dataBar minLength="0" maxLength="100" border="1" negativeBarBorderColorSameAsPositive="0">
              <x14:cfvo type="autoMin"/>
              <x14:cfvo type="autoMax"/>
              <x14:borderColor rgb="FF008AEF"/>
              <x14:negativeFillColor rgb="FFFF0000"/>
              <x14:negativeBorderColor rgb="FFFF0000"/>
              <x14:axisColor rgb="FF000000"/>
            </x14:dataBar>
          </x14:cfRule>
          <xm:sqref>H22:K22</xm:sqref>
        </x14:conditionalFormatting>
        <x14:conditionalFormatting xmlns:xm="http://schemas.microsoft.com/office/excel/2006/main">
          <x14:cfRule type="dataBar" id="{EE64DB82-616B-4BB2-A902-93683B96A280}">
            <x14:dataBar minLength="0" maxLength="100" border="1" negativeBarBorderColorSameAsPositive="0">
              <x14:cfvo type="autoMin"/>
              <x14:cfvo type="autoMax"/>
              <x14:borderColor rgb="FF008AEF"/>
              <x14:negativeFillColor rgb="FFFF0000"/>
              <x14:negativeBorderColor rgb="FFFF0000"/>
              <x14:axisColor rgb="FF000000"/>
            </x14:dataBar>
          </x14:cfRule>
          <xm:sqref>H23:K23</xm:sqref>
        </x14:conditionalFormatting>
        <x14:conditionalFormatting xmlns:xm="http://schemas.microsoft.com/office/excel/2006/main">
          <x14:cfRule type="dataBar" id="{E0A82294-8AD1-46CA-86BB-C6F401315B02}">
            <x14:dataBar minLength="0" maxLength="100" border="1" negativeBarBorderColorSameAsPositive="0">
              <x14:cfvo type="autoMin"/>
              <x14:cfvo type="autoMax"/>
              <x14:borderColor rgb="FF008AEF"/>
              <x14:negativeFillColor rgb="FFFF0000"/>
              <x14:negativeBorderColor rgb="FFFF0000"/>
              <x14:axisColor rgb="FF000000"/>
            </x14:dataBar>
          </x14:cfRule>
          <xm:sqref>H24:K24</xm:sqref>
        </x14:conditionalFormatting>
        <x14:conditionalFormatting xmlns:xm="http://schemas.microsoft.com/office/excel/2006/main">
          <x14:cfRule type="dataBar" id="{A05AE44B-D243-418A-AEE5-46979C9309ED}">
            <x14:dataBar minLength="0" maxLength="100" border="1" negativeBarBorderColorSameAsPositive="0">
              <x14:cfvo type="autoMin"/>
              <x14:cfvo type="autoMax"/>
              <x14:borderColor rgb="FF008AEF"/>
              <x14:negativeFillColor rgb="FFFF0000"/>
              <x14:negativeBorderColor rgb="FFFF0000"/>
              <x14:axisColor rgb="FF000000"/>
            </x14:dataBar>
          </x14:cfRule>
          <xm:sqref>H21:K21</xm:sqref>
        </x14:conditionalFormatting>
        <x14:conditionalFormatting xmlns:xm="http://schemas.microsoft.com/office/excel/2006/main">
          <x14:cfRule type="dataBar" id="{F6EA702E-5E83-42F2-A1DC-E0A45968801D}">
            <x14:dataBar minLength="0" maxLength="100" border="1" negativeBarBorderColorSameAsPositive="0">
              <x14:cfvo type="autoMin"/>
              <x14:cfvo type="autoMax"/>
              <x14:borderColor rgb="FF008AEF"/>
              <x14:negativeFillColor rgb="FFFF0000"/>
              <x14:negativeBorderColor rgb="FFFF0000"/>
              <x14:axisColor rgb="FF000000"/>
            </x14:dataBar>
          </x14:cfRule>
          <xm:sqref>H25:K25</xm:sqref>
        </x14:conditionalFormatting>
        <x14:conditionalFormatting xmlns:xm="http://schemas.microsoft.com/office/excel/2006/main">
          <x14:cfRule type="dataBar" id="{1031BAE6-1CAB-4241-A13F-FD572D112A13}">
            <x14:dataBar minLength="0" maxLength="100" border="1" negativeBarBorderColorSameAsPositive="0">
              <x14:cfvo type="autoMin"/>
              <x14:cfvo type="autoMax"/>
              <x14:borderColor rgb="FF008AEF"/>
              <x14:negativeFillColor rgb="FFFF0000"/>
              <x14:negativeBorderColor rgb="FFFF0000"/>
              <x14:axisColor rgb="FF000000"/>
            </x14:dataBar>
          </x14:cfRule>
          <xm:sqref>H26:K26</xm:sqref>
        </x14:conditionalFormatting>
        <x14:conditionalFormatting xmlns:xm="http://schemas.microsoft.com/office/excel/2006/main">
          <x14:cfRule type="dataBar" id="{85F5A9CB-6041-4F93-88D7-752FB1B12593}">
            <x14:dataBar minLength="0" maxLength="100" border="1" negativeBarBorderColorSameAsPositive="0">
              <x14:cfvo type="autoMin"/>
              <x14:cfvo type="autoMax"/>
              <x14:borderColor rgb="FF008AEF"/>
              <x14:negativeFillColor rgb="FFFF0000"/>
              <x14:negativeBorderColor rgb="FFFF0000"/>
              <x14:axisColor rgb="FF000000"/>
            </x14:dataBar>
          </x14:cfRule>
          <xm:sqref>H40:K40</xm:sqref>
        </x14:conditionalFormatting>
        <x14:conditionalFormatting xmlns:xm="http://schemas.microsoft.com/office/excel/2006/main">
          <x14:cfRule type="dataBar" id="{EA0C33CB-8225-43A5-9BC8-AE0A8BAF82E5}">
            <x14:dataBar minLength="0" maxLength="100" border="1" negativeBarBorderColorSameAsPositive="0">
              <x14:cfvo type="autoMin"/>
              <x14:cfvo type="autoMax"/>
              <x14:borderColor rgb="FF008AEF"/>
              <x14:negativeFillColor rgb="FFFF0000"/>
              <x14:negativeBorderColor rgb="FFFF0000"/>
              <x14:axisColor rgb="FF000000"/>
            </x14:dataBar>
          </x14:cfRule>
          <xm:sqref>H30:K30</xm:sqref>
        </x14:conditionalFormatting>
        <x14:conditionalFormatting xmlns:xm="http://schemas.microsoft.com/office/excel/2006/main">
          <x14:cfRule type="dataBar" id="{6A3DD581-60F1-495B-82C0-716DAE253036}">
            <x14:dataBar minLength="0" maxLength="100" border="1" negativeBarBorderColorSameAsPositive="0">
              <x14:cfvo type="autoMin"/>
              <x14:cfvo type="autoMax"/>
              <x14:borderColor rgb="FF008AEF"/>
              <x14:negativeFillColor rgb="FFFF0000"/>
              <x14:negativeBorderColor rgb="FFFF0000"/>
              <x14:axisColor rgb="FF000000"/>
            </x14:dataBar>
          </x14:cfRule>
          <xm:sqref>H31:K31</xm:sqref>
        </x14:conditionalFormatting>
        <x14:conditionalFormatting xmlns:xm="http://schemas.microsoft.com/office/excel/2006/main">
          <x14:cfRule type="dataBar" id="{30C1C2EB-FFD8-427F-BD7F-4C8777708FA9}">
            <x14:dataBar minLength="0" maxLength="100" border="1" negativeBarBorderColorSameAsPositive="0">
              <x14:cfvo type="autoMin"/>
              <x14:cfvo type="autoMax"/>
              <x14:borderColor rgb="FF008AEF"/>
              <x14:negativeFillColor rgb="FFFF0000"/>
              <x14:negativeBorderColor rgb="FFFF0000"/>
              <x14:axisColor rgb="FF000000"/>
            </x14:dataBar>
          </x14:cfRule>
          <xm:sqref>H32:K32</xm:sqref>
        </x14:conditionalFormatting>
        <x14:conditionalFormatting xmlns:xm="http://schemas.microsoft.com/office/excel/2006/main">
          <x14:cfRule type="dataBar" id="{9CF50DAB-B9CA-4DBC-9122-CD791B1245EE}">
            <x14:dataBar minLength="0" maxLength="100" border="1" negativeBarBorderColorSameAsPositive="0">
              <x14:cfvo type="autoMin"/>
              <x14:cfvo type="autoMax"/>
              <x14:borderColor rgb="FF008AEF"/>
              <x14:negativeFillColor rgb="FFFF0000"/>
              <x14:negativeBorderColor rgb="FFFF0000"/>
              <x14:axisColor rgb="FF000000"/>
            </x14:dataBar>
          </x14:cfRule>
          <xm:sqref>H33:K33</xm:sqref>
        </x14:conditionalFormatting>
        <x14:conditionalFormatting xmlns:xm="http://schemas.microsoft.com/office/excel/2006/main">
          <x14:cfRule type="dataBar" id="{87A8E449-0883-40AC-8E81-613C52EB4DFE}">
            <x14:dataBar minLength="0" maxLength="100" border="1" negativeBarBorderColorSameAsPositive="0">
              <x14:cfvo type="autoMin"/>
              <x14:cfvo type="autoMax"/>
              <x14:borderColor rgb="FF008AEF"/>
              <x14:negativeFillColor rgb="FFFF0000"/>
              <x14:negativeBorderColor rgb="FFFF0000"/>
              <x14:axisColor rgb="FF000000"/>
            </x14:dataBar>
          </x14:cfRule>
          <xm:sqref>H34:K34</xm:sqref>
        </x14:conditionalFormatting>
        <x14:conditionalFormatting xmlns:xm="http://schemas.microsoft.com/office/excel/2006/main">
          <x14:cfRule type="dataBar" id="{056B0567-791E-4435-82D6-9A1899DEDBD8}">
            <x14:dataBar minLength="0" maxLength="100" border="1" negativeBarBorderColorSameAsPositive="0">
              <x14:cfvo type="autoMin"/>
              <x14:cfvo type="autoMax"/>
              <x14:borderColor rgb="FF008AEF"/>
              <x14:negativeFillColor rgb="FFFF0000"/>
              <x14:negativeBorderColor rgb="FFFF0000"/>
              <x14:axisColor rgb="FF000000"/>
            </x14:dataBar>
          </x14:cfRule>
          <xm:sqref>H35:K35</xm:sqref>
        </x14:conditionalFormatting>
        <x14:conditionalFormatting xmlns:xm="http://schemas.microsoft.com/office/excel/2006/main">
          <x14:cfRule type="dataBar" id="{D4A6BF6A-DF15-4DAA-8C28-E7089F5A7D8E}">
            <x14:dataBar minLength="0" maxLength="100" border="1" negativeBarBorderColorSameAsPositive="0">
              <x14:cfvo type="autoMin"/>
              <x14:cfvo type="autoMax"/>
              <x14:borderColor rgb="FF008AEF"/>
              <x14:negativeFillColor rgb="FFFF0000"/>
              <x14:negativeBorderColor rgb="FFFF0000"/>
              <x14:axisColor rgb="FF000000"/>
            </x14:dataBar>
          </x14:cfRule>
          <xm:sqref>H36:K36</xm:sqref>
        </x14:conditionalFormatting>
        <x14:conditionalFormatting xmlns:xm="http://schemas.microsoft.com/office/excel/2006/main">
          <x14:cfRule type="dataBar" id="{1C62F486-5B31-4A13-A53E-F19E905CB99E}">
            <x14:dataBar minLength="0" maxLength="100" border="1" negativeBarBorderColorSameAsPositive="0">
              <x14:cfvo type="autoMin"/>
              <x14:cfvo type="autoMax"/>
              <x14:borderColor rgb="FF008AEF"/>
              <x14:negativeFillColor rgb="FFFF0000"/>
              <x14:negativeBorderColor rgb="FFFF0000"/>
              <x14:axisColor rgb="FF000000"/>
            </x14:dataBar>
          </x14:cfRule>
          <xm:sqref>H9:K9</xm:sqref>
        </x14:conditionalFormatting>
        <x14:conditionalFormatting xmlns:xm="http://schemas.microsoft.com/office/excel/2006/main">
          <x14:cfRule type="dataBar" id="{450F753A-9E91-41A0-B085-00838C6B0332}">
            <x14:dataBar minLength="0" maxLength="100" border="1" negativeBarBorderColorSameAsPositive="0">
              <x14:cfvo type="autoMin"/>
              <x14:cfvo type="autoMax"/>
              <x14:borderColor rgb="FF008AEF"/>
              <x14:negativeFillColor rgb="FFFF0000"/>
              <x14:negativeBorderColor rgb="FFFF0000"/>
              <x14:axisColor rgb="FF000000"/>
            </x14:dataBar>
          </x14:cfRule>
          <xm:sqref>H37:K37</xm:sqref>
        </x14:conditionalFormatting>
        <x14:conditionalFormatting xmlns:xm="http://schemas.microsoft.com/office/excel/2006/main">
          <x14:cfRule type="dataBar" id="{FD2E3DBD-EEFB-482C-9267-79AA0001C034}">
            <x14:dataBar minLength="0" maxLength="100" border="1" negativeBarBorderColorSameAsPositive="0">
              <x14:cfvo type="autoMin"/>
              <x14:cfvo type="autoMax"/>
              <x14:borderColor rgb="FF008AEF"/>
              <x14:negativeFillColor rgb="FFFF0000"/>
              <x14:negativeBorderColor rgb="FFFF0000"/>
              <x14:axisColor rgb="FF000000"/>
            </x14:dataBar>
          </x14:cfRule>
          <xm:sqref>H12:K12</xm:sqref>
        </x14:conditionalFormatting>
        <x14:conditionalFormatting xmlns:xm="http://schemas.microsoft.com/office/excel/2006/main">
          <x14:cfRule type="dataBar" id="{1BF5269C-3369-4755-BACC-2A44C30B322A}">
            <x14:dataBar minLength="0" maxLength="100" border="1" negativeBarBorderColorSameAsPositive="0">
              <x14:cfvo type="autoMin"/>
              <x14:cfvo type="autoMax"/>
              <x14:borderColor rgb="FF008AEF"/>
              <x14:negativeFillColor rgb="FFFF0000"/>
              <x14:negativeBorderColor rgb="FFFF0000"/>
              <x14:axisColor rgb="FF000000"/>
            </x14:dataBar>
          </x14:cfRule>
          <xm:sqref>H13:K13</xm:sqref>
        </x14:conditionalFormatting>
        <x14:conditionalFormatting xmlns:xm="http://schemas.microsoft.com/office/excel/2006/main">
          <x14:cfRule type="dataBar" id="{9F1DFFC8-9EDC-4588-950D-274534A69E4B}">
            <x14:dataBar minLength="0" maxLength="100" border="1" negativeBarBorderColorSameAsPositive="0">
              <x14:cfvo type="autoMin"/>
              <x14:cfvo type="autoMax"/>
              <x14:borderColor rgb="FF008AEF"/>
              <x14:negativeFillColor rgb="FFFF0000"/>
              <x14:negativeBorderColor rgb="FFFF0000"/>
              <x14:axisColor rgb="FF000000"/>
            </x14:dataBar>
          </x14:cfRule>
          <xm:sqref>H14:K14</xm:sqref>
        </x14:conditionalFormatting>
        <x14:conditionalFormatting xmlns:xm="http://schemas.microsoft.com/office/excel/2006/main">
          <x14:cfRule type="dataBar" id="{090F4A69-224E-48D1-9C46-3F78719EF89D}">
            <x14:dataBar minLength="0" maxLength="100" border="1" negativeBarBorderColorSameAsPositive="0">
              <x14:cfvo type="autoMin"/>
              <x14:cfvo type="autoMax"/>
              <x14:borderColor rgb="FF008AEF"/>
              <x14:negativeFillColor rgb="FFFF0000"/>
              <x14:negativeBorderColor rgb="FFFF0000"/>
              <x14:axisColor rgb="FF000000"/>
            </x14:dataBar>
          </x14:cfRule>
          <xm:sqref>H17:K17</xm:sqref>
        </x14:conditionalFormatting>
        <x14:conditionalFormatting xmlns:xm="http://schemas.microsoft.com/office/excel/2006/main">
          <x14:cfRule type="dataBar" id="{681E2D33-1FC8-46A6-8925-8E21157C1443}">
            <x14:dataBar minLength="0" maxLength="100" border="1" negativeBarBorderColorSameAsPositive="0">
              <x14:cfvo type="autoMin"/>
              <x14:cfvo type="autoMax"/>
              <x14:borderColor rgb="FF008AEF"/>
              <x14:negativeFillColor rgb="FFFF0000"/>
              <x14:negativeBorderColor rgb="FFFF0000"/>
              <x14:axisColor rgb="FF000000"/>
            </x14:dataBar>
          </x14:cfRule>
          <xm:sqref>H18:K18</xm:sqref>
        </x14:conditionalFormatting>
        <x14:conditionalFormatting xmlns:xm="http://schemas.microsoft.com/office/excel/2006/main">
          <x14:cfRule type="dataBar" id="{8A15D001-287A-49E0-895A-49A4A7D2F679}">
            <x14:dataBar minLength="0" maxLength="100" border="1" negativeBarBorderColorSameAsPositive="0">
              <x14:cfvo type="autoMin"/>
              <x14:cfvo type="autoMax"/>
              <x14:borderColor rgb="FF008AEF"/>
              <x14:negativeFillColor rgb="FFFF0000"/>
              <x14:negativeBorderColor rgb="FFFF0000"/>
              <x14:axisColor rgb="FF000000"/>
            </x14:dataBar>
          </x14:cfRule>
          <xm:sqref>H38:K38</xm:sqref>
        </x14:conditionalFormatting>
        <x14:conditionalFormatting xmlns:xm="http://schemas.microsoft.com/office/excel/2006/main">
          <x14:cfRule type="dataBar" id="{E741972A-FAA4-4C71-8E9B-89C20EACCD7E}">
            <x14:dataBar minLength="0" maxLength="100" border="1" negativeBarBorderColorSameAsPositive="0">
              <x14:cfvo type="autoMin"/>
              <x14:cfvo type="autoMax"/>
              <x14:borderColor rgb="FF008AEF"/>
              <x14:negativeFillColor rgb="FFFF0000"/>
              <x14:negativeBorderColor rgb="FFFF0000"/>
              <x14:axisColor rgb="FF000000"/>
            </x14:dataBar>
          </x14:cfRule>
          <xm:sqref>H39:K39</xm:sqref>
        </x14:conditionalFormatting>
        <x14:conditionalFormatting xmlns:xm="http://schemas.microsoft.com/office/excel/2006/main">
          <x14:cfRule type="dataBar" id="{4D6640B6-505C-4847-A479-A64E1339BD5D}">
            <x14:dataBar minLength="0" maxLength="100" border="1" negativeBarBorderColorSameAsPositive="0">
              <x14:cfvo type="autoMin"/>
              <x14:cfvo type="autoMax"/>
              <x14:borderColor rgb="FF008AEF"/>
              <x14:negativeFillColor rgb="FFFF0000"/>
              <x14:negativeBorderColor rgb="FFFF0000"/>
              <x14:axisColor rgb="FF000000"/>
            </x14:dataBar>
          </x14:cfRule>
          <xm:sqref>H41:K41</xm:sqref>
        </x14:conditionalFormatting>
        <x14:conditionalFormatting xmlns:xm="http://schemas.microsoft.com/office/excel/2006/main">
          <x14:cfRule type="dataBar" id="{54C02B98-F6F1-4FC3-90AD-C76BE577FD87}">
            <x14:dataBar minLength="0" maxLength="100" border="1" negativeBarBorderColorSameAsPositive="0">
              <x14:cfvo type="autoMin"/>
              <x14:cfvo type="autoMax"/>
              <x14:borderColor rgb="FF008AEF"/>
              <x14:negativeFillColor rgb="FFFF0000"/>
              <x14:negativeBorderColor rgb="FFFF0000"/>
              <x14:axisColor rgb="FF000000"/>
            </x14:dataBar>
          </x14:cfRule>
          <xm:sqref>H42:K42</xm:sqref>
        </x14:conditionalFormatting>
        <x14:conditionalFormatting xmlns:xm="http://schemas.microsoft.com/office/excel/2006/main">
          <x14:cfRule type="dataBar" id="{0E487DB0-C03F-4677-8164-4E13F150781F}">
            <x14:dataBar minLength="0" maxLength="100" border="1" negativeBarBorderColorSameAsPositive="0">
              <x14:cfvo type="autoMin"/>
              <x14:cfvo type="autoMax"/>
              <x14:borderColor rgb="FF008AEF"/>
              <x14:negativeFillColor rgb="FFFF0000"/>
              <x14:negativeBorderColor rgb="FFFF0000"/>
              <x14:axisColor rgb="FF000000"/>
            </x14:dataBar>
          </x14:cfRule>
          <xm:sqref>H80:K80</xm:sqref>
        </x14:conditionalFormatting>
        <x14:conditionalFormatting xmlns:xm="http://schemas.microsoft.com/office/excel/2006/main">
          <x14:cfRule type="dataBar" id="{EAEE4A28-957E-44BD-8DFF-1BE999E11663}">
            <x14:dataBar minLength="0" maxLength="100" border="1" negativeBarBorderColorSameAsPositive="0">
              <x14:cfvo type="autoMin"/>
              <x14:cfvo type="autoMax"/>
              <x14:borderColor rgb="FF008AEF"/>
              <x14:negativeFillColor rgb="FFFF0000"/>
              <x14:negativeBorderColor rgb="FFFF0000"/>
              <x14:axisColor rgb="FF000000"/>
            </x14:dataBar>
          </x14:cfRule>
          <xm:sqref>H43:K43</xm:sqref>
        </x14:conditionalFormatting>
        <x14:conditionalFormatting xmlns:xm="http://schemas.microsoft.com/office/excel/2006/main">
          <x14:cfRule type="dataBar" id="{07373479-5FFE-4EA0-B0C8-B0A9181CF2B9}">
            <x14:dataBar minLength="0" maxLength="100" border="1" negativeBarBorderColorSameAsPositive="0">
              <x14:cfvo type="autoMin"/>
              <x14:cfvo type="autoMax"/>
              <x14:borderColor rgb="FF008AEF"/>
              <x14:negativeFillColor rgb="FFFF0000"/>
              <x14:negativeBorderColor rgb="FFFF0000"/>
              <x14:axisColor rgb="FF000000"/>
            </x14:dataBar>
          </x14:cfRule>
          <xm:sqref>H44:K44</xm:sqref>
        </x14:conditionalFormatting>
        <x14:conditionalFormatting xmlns:xm="http://schemas.microsoft.com/office/excel/2006/main">
          <x14:cfRule type="dataBar" id="{307F02A0-907E-4F9A-8CF8-64EFCC3483A9}">
            <x14:dataBar minLength="0" maxLength="100" border="1" negativeBarBorderColorSameAsPositive="0">
              <x14:cfvo type="autoMin"/>
              <x14:cfvo type="autoMax"/>
              <x14:borderColor rgb="FF008AEF"/>
              <x14:negativeFillColor rgb="FFFF0000"/>
              <x14:negativeBorderColor rgb="FFFF0000"/>
              <x14:axisColor rgb="FF000000"/>
            </x14:dataBar>
          </x14:cfRule>
          <xm:sqref>H45:K45</xm:sqref>
        </x14:conditionalFormatting>
        <x14:conditionalFormatting xmlns:xm="http://schemas.microsoft.com/office/excel/2006/main">
          <x14:cfRule type="dataBar" id="{160719FD-D6CF-4416-83B0-8844732F2367}">
            <x14:dataBar minLength="0" maxLength="100" border="1" negativeBarBorderColorSameAsPositive="0">
              <x14:cfvo type="autoMin"/>
              <x14:cfvo type="autoMax"/>
              <x14:borderColor rgb="FF008AEF"/>
              <x14:negativeFillColor rgb="FFFF0000"/>
              <x14:negativeBorderColor rgb="FFFF0000"/>
              <x14:axisColor rgb="FF000000"/>
            </x14:dataBar>
          </x14:cfRule>
          <xm:sqref>H46:K46</xm:sqref>
        </x14:conditionalFormatting>
        <x14:conditionalFormatting xmlns:xm="http://schemas.microsoft.com/office/excel/2006/main">
          <x14:cfRule type="dataBar" id="{81F840B6-B2F0-463C-A132-BD003FBC446E}">
            <x14:dataBar minLength="0" maxLength="100" border="1" negativeBarBorderColorSameAsPositive="0">
              <x14:cfvo type="autoMin"/>
              <x14:cfvo type="autoMax"/>
              <x14:borderColor rgb="FF008AEF"/>
              <x14:negativeFillColor rgb="FFFF0000"/>
              <x14:negativeBorderColor rgb="FFFF0000"/>
              <x14:axisColor rgb="FF000000"/>
            </x14:dataBar>
          </x14:cfRule>
          <xm:sqref>H47:K47</xm:sqref>
        </x14:conditionalFormatting>
        <x14:conditionalFormatting xmlns:xm="http://schemas.microsoft.com/office/excel/2006/main">
          <x14:cfRule type="dataBar" id="{E9787FE5-D2C3-4725-812F-81C5F2B96C34}">
            <x14:dataBar minLength="0" maxLength="100" border="1" negativeBarBorderColorSameAsPositive="0">
              <x14:cfvo type="autoMin"/>
              <x14:cfvo type="autoMax"/>
              <x14:borderColor rgb="FF008AEF"/>
              <x14:negativeFillColor rgb="FFFF0000"/>
              <x14:negativeBorderColor rgb="FFFF0000"/>
              <x14:axisColor rgb="FF000000"/>
            </x14:dataBar>
          </x14:cfRule>
          <xm:sqref>H48:K48</xm:sqref>
        </x14:conditionalFormatting>
        <x14:conditionalFormatting xmlns:xm="http://schemas.microsoft.com/office/excel/2006/main">
          <x14:cfRule type="dataBar" id="{3C8DADF8-709B-4EB2-B409-D12B5122D1A1}">
            <x14:dataBar minLength="0" maxLength="100" border="1" negativeBarBorderColorSameAsPositive="0">
              <x14:cfvo type="autoMin"/>
              <x14:cfvo type="autoMax"/>
              <x14:borderColor rgb="FF008AEF"/>
              <x14:negativeFillColor rgb="FFFF0000"/>
              <x14:negativeBorderColor rgb="FFFF0000"/>
              <x14:axisColor rgb="FF000000"/>
            </x14:dataBar>
          </x14:cfRule>
          <xm:sqref>H27:K27</xm:sqref>
        </x14:conditionalFormatting>
        <x14:conditionalFormatting xmlns:xm="http://schemas.microsoft.com/office/excel/2006/main">
          <x14:cfRule type="dataBar" id="{9AE87114-68F7-49BF-BEE4-F460AABBB243}">
            <x14:dataBar minLength="0" maxLength="100" border="1" negativeBarBorderColorSameAsPositive="0">
              <x14:cfvo type="autoMin"/>
              <x14:cfvo type="autoMax"/>
              <x14:borderColor rgb="FF008AEF"/>
              <x14:negativeFillColor rgb="FFFF0000"/>
              <x14:negativeBorderColor rgb="FFFF0000"/>
              <x14:axisColor rgb="FF000000"/>
            </x14:dataBar>
          </x14:cfRule>
          <xm:sqref>H49:K49</xm:sqref>
        </x14:conditionalFormatting>
        <x14:conditionalFormatting xmlns:xm="http://schemas.microsoft.com/office/excel/2006/main">
          <x14:cfRule type="dataBar" id="{1E84600D-F94D-4DB2-A9ED-869209DAA1E5}">
            <x14:dataBar minLength="0" maxLength="100" border="1" negativeBarBorderColorSameAsPositive="0">
              <x14:cfvo type="autoMin"/>
              <x14:cfvo type="autoMax"/>
              <x14:borderColor rgb="FF008AEF"/>
              <x14:negativeFillColor rgb="FFFF0000"/>
              <x14:negativeBorderColor rgb="FFFF0000"/>
              <x14:axisColor rgb="FF000000"/>
            </x14:dataBar>
          </x14:cfRule>
          <xm:sqref>H50:K50</xm:sqref>
        </x14:conditionalFormatting>
        <x14:conditionalFormatting xmlns:xm="http://schemas.microsoft.com/office/excel/2006/main">
          <x14:cfRule type="dataBar" id="{CD654C96-F3FA-49AF-89DA-7EA53DDDA439}">
            <x14:dataBar minLength="0" maxLength="100" border="1" negativeBarBorderColorSameAsPositive="0">
              <x14:cfvo type="autoMin"/>
              <x14:cfvo type="autoMax"/>
              <x14:borderColor rgb="FF008AEF"/>
              <x14:negativeFillColor rgb="FFFF0000"/>
              <x14:negativeBorderColor rgb="FFFF0000"/>
              <x14:axisColor rgb="FF000000"/>
            </x14:dataBar>
          </x14:cfRule>
          <xm:sqref>H51:K51</xm:sqref>
        </x14:conditionalFormatting>
        <x14:conditionalFormatting xmlns:xm="http://schemas.microsoft.com/office/excel/2006/main">
          <x14:cfRule type="dataBar" id="{B4749E26-0165-4877-81EB-9E717807045B}">
            <x14:dataBar minLength="0" maxLength="100" border="1" negativeBarBorderColorSameAsPositive="0">
              <x14:cfvo type="autoMin"/>
              <x14:cfvo type="autoMax"/>
              <x14:borderColor rgb="FF008AEF"/>
              <x14:negativeFillColor rgb="FFFF0000"/>
              <x14:negativeBorderColor rgb="FFFF0000"/>
              <x14:axisColor rgb="FF000000"/>
            </x14:dataBar>
          </x14:cfRule>
          <xm:sqref>H52:K52</xm:sqref>
        </x14:conditionalFormatting>
        <x14:conditionalFormatting xmlns:xm="http://schemas.microsoft.com/office/excel/2006/main">
          <x14:cfRule type="dataBar" id="{0ACA395D-9615-434A-8B1D-7ACE1174375E}">
            <x14:dataBar minLength="0" maxLength="100" border="1" negativeBarBorderColorSameAsPositive="0">
              <x14:cfvo type="autoMin"/>
              <x14:cfvo type="autoMax"/>
              <x14:borderColor rgb="FF008AEF"/>
              <x14:negativeFillColor rgb="FFFF0000"/>
              <x14:negativeBorderColor rgb="FFFF0000"/>
              <x14:axisColor rgb="FF000000"/>
            </x14:dataBar>
          </x14:cfRule>
          <xm:sqref>H53:K53</xm:sqref>
        </x14:conditionalFormatting>
        <x14:conditionalFormatting xmlns:xm="http://schemas.microsoft.com/office/excel/2006/main">
          <x14:cfRule type="dataBar" id="{E309E2A8-2D5D-47A4-9A89-A0961229BA53}">
            <x14:dataBar minLength="0" maxLength="100" border="1" negativeBarBorderColorSameAsPositive="0">
              <x14:cfvo type="autoMin"/>
              <x14:cfvo type="autoMax"/>
              <x14:borderColor rgb="FF008AEF"/>
              <x14:negativeFillColor rgb="FFFF0000"/>
              <x14:negativeBorderColor rgb="FFFF0000"/>
              <x14:axisColor rgb="FF000000"/>
            </x14:dataBar>
          </x14:cfRule>
          <xm:sqref>H54:K54</xm:sqref>
        </x14:conditionalFormatting>
        <x14:conditionalFormatting xmlns:xm="http://schemas.microsoft.com/office/excel/2006/main">
          <x14:cfRule type="dataBar" id="{62B2C0E1-667C-4E7C-BD86-3A4C244B5D79}">
            <x14:dataBar minLength="0" maxLength="100" border="1" negativeBarBorderColorSameAsPositive="0">
              <x14:cfvo type="autoMin"/>
              <x14:cfvo type="autoMax"/>
              <x14:borderColor rgb="FF008AEF"/>
              <x14:negativeFillColor rgb="FFFF0000"/>
              <x14:negativeBorderColor rgb="FFFF0000"/>
              <x14:axisColor rgb="FF000000"/>
            </x14:dataBar>
          </x14:cfRule>
          <xm:sqref>H55:K55</xm:sqref>
        </x14:conditionalFormatting>
        <x14:conditionalFormatting xmlns:xm="http://schemas.microsoft.com/office/excel/2006/main">
          <x14:cfRule type="dataBar" id="{AA140846-8D59-4538-8085-241B13D1B44A}">
            <x14:dataBar minLength="0" maxLength="100" border="1" negativeBarBorderColorSameAsPositive="0">
              <x14:cfvo type="autoMin"/>
              <x14:cfvo type="autoMax"/>
              <x14:borderColor rgb="FF008AEF"/>
              <x14:negativeFillColor rgb="FFFF0000"/>
              <x14:negativeBorderColor rgb="FFFF0000"/>
              <x14:axisColor rgb="FF000000"/>
            </x14:dataBar>
          </x14:cfRule>
          <xm:sqref>H56:K56</xm:sqref>
        </x14:conditionalFormatting>
        <x14:conditionalFormatting xmlns:xm="http://schemas.microsoft.com/office/excel/2006/main">
          <x14:cfRule type="dataBar" id="{2FFABAF0-674E-4FC3-89B1-691FD11BCB54}">
            <x14:dataBar minLength="0" maxLength="100" border="1" negativeBarBorderColorSameAsPositive="0">
              <x14:cfvo type="autoMin"/>
              <x14:cfvo type="autoMax"/>
              <x14:borderColor rgb="FF008AEF"/>
              <x14:negativeFillColor rgb="FFFF0000"/>
              <x14:negativeBorderColor rgb="FFFF0000"/>
              <x14:axisColor rgb="FF000000"/>
            </x14:dataBar>
          </x14:cfRule>
          <xm:sqref>H57:K57</xm:sqref>
        </x14:conditionalFormatting>
        <x14:conditionalFormatting xmlns:xm="http://schemas.microsoft.com/office/excel/2006/main">
          <x14:cfRule type="dataBar" id="{F25BE29E-785D-4DD2-AB18-61E9D4FB5C5D}">
            <x14:dataBar minLength="0" maxLength="100" border="1" negativeBarBorderColorSameAsPositive="0">
              <x14:cfvo type="autoMin"/>
              <x14:cfvo type="autoMax"/>
              <x14:borderColor rgb="FF008AEF"/>
              <x14:negativeFillColor rgb="FFFF0000"/>
              <x14:negativeBorderColor rgb="FFFF0000"/>
              <x14:axisColor rgb="FF000000"/>
            </x14:dataBar>
          </x14:cfRule>
          <xm:sqref>H58:K59</xm:sqref>
        </x14:conditionalFormatting>
        <x14:conditionalFormatting xmlns:xm="http://schemas.microsoft.com/office/excel/2006/main">
          <x14:cfRule type="dataBar" id="{5E87B396-EEA9-4815-9973-645F752118A1}">
            <x14:dataBar minLength="0" maxLength="100" border="1" negativeBarBorderColorSameAsPositive="0">
              <x14:cfvo type="autoMin"/>
              <x14:cfvo type="autoMax"/>
              <x14:borderColor rgb="FF008AEF"/>
              <x14:negativeFillColor rgb="FFFF0000"/>
              <x14:negativeBorderColor rgb="FFFF0000"/>
              <x14:axisColor rgb="FF000000"/>
            </x14:dataBar>
          </x14:cfRule>
          <xm:sqref>H60:K60</xm:sqref>
        </x14:conditionalFormatting>
        <x14:conditionalFormatting xmlns:xm="http://schemas.microsoft.com/office/excel/2006/main">
          <x14:cfRule type="dataBar" id="{EC6433F6-4BB0-4A3F-BF84-82254BE660F2}">
            <x14:dataBar minLength="0" maxLength="100" border="1" negativeBarBorderColorSameAsPositive="0">
              <x14:cfvo type="autoMin"/>
              <x14:cfvo type="autoMax"/>
              <x14:borderColor rgb="FF008AEF"/>
              <x14:negativeFillColor rgb="FFFF0000"/>
              <x14:negativeBorderColor rgb="FFFF0000"/>
              <x14:axisColor rgb="FF000000"/>
            </x14:dataBar>
          </x14:cfRule>
          <xm:sqref>H61:K61</xm:sqref>
        </x14:conditionalFormatting>
        <x14:conditionalFormatting xmlns:xm="http://schemas.microsoft.com/office/excel/2006/main">
          <x14:cfRule type="dataBar" id="{A502CB49-C718-4EAB-B926-8CDAE93C8FEA}">
            <x14:dataBar minLength="0" maxLength="100" border="1" negativeBarBorderColorSameAsPositive="0">
              <x14:cfvo type="autoMin"/>
              <x14:cfvo type="autoMax"/>
              <x14:borderColor rgb="FF008AEF"/>
              <x14:negativeFillColor rgb="FFFF0000"/>
              <x14:negativeBorderColor rgb="FFFF0000"/>
              <x14:axisColor rgb="FF000000"/>
            </x14:dataBar>
          </x14:cfRule>
          <xm:sqref>H62:K62</xm:sqref>
        </x14:conditionalFormatting>
        <x14:conditionalFormatting xmlns:xm="http://schemas.microsoft.com/office/excel/2006/main">
          <x14:cfRule type="dataBar" id="{2F8D9754-3A7B-4E20-8CDF-BDF6B242DE0F}">
            <x14:dataBar minLength="0" maxLength="100" border="1" negativeBarBorderColorSameAsPositive="0">
              <x14:cfvo type="autoMin"/>
              <x14:cfvo type="autoMax"/>
              <x14:borderColor rgb="FF008AEF"/>
              <x14:negativeFillColor rgb="FFFF0000"/>
              <x14:negativeBorderColor rgb="FFFF0000"/>
              <x14:axisColor rgb="FF000000"/>
            </x14:dataBar>
          </x14:cfRule>
          <xm:sqref>H63:K63</xm:sqref>
        </x14:conditionalFormatting>
        <x14:conditionalFormatting xmlns:xm="http://schemas.microsoft.com/office/excel/2006/main">
          <x14:cfRule type="dataBar" id="{2BB8B297-9D6A-4A2E-BEE6-908A3025D343}">
            <x14:dataBar minLength="0" maxLength="100" border="1" negativeBarBorderColorSameAsPositive="0">
              <x14:cfvo type="autoMin"/>
              <x14:cfvo type="autoMax"/>
              <x14:borderColor rgb="FF008AEF"/>
              <x14:negativeFillColor rgb="FFFF0000"/>
              <x14:negativeBorderColor rgb="FFFF0000"/>
              <x14:axisColor rgb="FF000000"/>
            </x14:dataBar>
          </x14:cfRule>
          <xm:sqref>H64:K64</xm:sqref>
        </x14:conditionalFormatting>
        <x14:conditionalFormatting xmlns:xm="http://schemas.microsoft.com/office/excel/2006/main">
          <x14:cfRule type="dataBar" id="{A0657F8F-D481-41D5-9200-CA3A2B20DF44}">
            <x14:dataBar minLength="0" maxLength="100" border="1" negativeBarBorderColorSameAsPositive="0">
              <x14:cfvo type="autoMin"/>
              <x14:cfvo type="autoMax"/>
              <x14:borderColor rgb="FF008AEF"/>
              <x14:negativeFillColor rgb="FFFF0000"/>
              <x14:negativeBorderColor rgb="FFFF0000"/>
              <x14:axisColor rgb="FF000000"/>
            </x14:dataBar>
          </x14:cfRule>
          <xm:sqref>H65:K65</xm:sqref>
        </x14:conditionalFormatting>
        <x14:conditionalFormatting xmlns:xm="http://schemas.microsoft.com/office/excel/2006/main">
          <x14:cfRule type="dataBar" id="{18BAC855-8F10-433B-B9F9-FDBDD996409D}">
            <x14:dataBar minLength="0" maxLength="100" border="1" negativeBarBorderColorSameAsPositive="0">
              <x14:cfvo type="autoMin"/>
              <x14:cfvo type="autoMax"/>
              <x14:borderColor rgb="FF008AEF"/>
              <x14:negativeFillColor rgb="FFFF0000"/>
              <x14:negativeBorderColor rgb="FFFF0000"/>
              <x14:axisColor rgb="FF000000"/>
            </x14:dataBar>
          </x14:cfRule>
          <xm:sqref>H66:K66</xm:sqref>
        </x14:conditionalFormatting>
        <x14:conditionalFormatting xmlns:xm="http://schemas.microsoft.com/office/excel/2006/main">
          <x14:cfRule type="dataBar" id="{F6EBF8EC-72B4-4814-85DA-814FB863687F}">
            <x14:dataBar minLength="0" maxLength="100" border="1" negativeBarBorderColorSameAsPositive="0">
              <x14:cfvo type="autoMin"/>
              <x14:cfvo type="autoMax"/>
              <x14:borderColor rgb="FF008AEF"/>
              <x14:negativeFillColor rgb="FFFF0000"/>
              <x14:negativeBorderColor rgb="FFFF0000"/>
              <x14:axisColor rgb="FF000000"/>
            </x14:dataBar>
          </x14:cfRule>
          <xm:sqref>H67:K67</xm:sqref>
        </x14:conditionalFormatting>
        <x14:conditionalFormatting xmlns:xm="http://schemas.microsoft.com/office/excel/2006/main">
          <x14:cfRule type="dataBar" id="{05EB09A5-1716-440D-903D-13B228ED28A0}">
            <x14:dataBar minLength="0" maxLength="100" border="1" negativeBarBorderColorSameAsPositive="0">
              <x14:cfvo type="autoMin"/>
              <x14:cfvo type="autoMax"/>
              <x14:borderColor rgb="FF008AEF"/>
              <x14:negativeFillColor rgb="FFFF0000"/>
              <x14:negativeBorderColor rgb="FFFF0000"/>
              <x14:axisColor rgb="FF000000"/>
            </x14:dataBar>
          </x14:cfRule>
          <xm:sqref>H68:K69</xm:sqref>
        </x14:conditionalFormatting>
        <x14:conditionalFormatting xmlns:xm="http://schemas.microsoft.com/office/excel/2006/main">
          <x14:cfRule type="dataBar" id="{57942159-A54C-49C7-946B-5EAF18C5E356}">
            <x14:dataBar minLength="0" maxLength="100" border="1" negativeBarBorderColorSameAsPositive="0">
              <x14:cfvo type="autoMin"/>
              <x14:cfvo type="autoMax"/>
              <x14:borderColor rgb="FF008AEF"/>
              <x14:negativeFillColor rgb="FFFF0000"/>
              <x14:negativeBorderColor rgb="FFFF0000"/>
              <x14:axisColor rgb="FF000000"/>
            </x14:dataBar>
          </x14:cfRule>
          <xm:sqref>H70:K70</xm:sqref>
        </x14:conditionalFormatting>
        <x14:conditionalFormatting xmlns:xm="http://schemas.microsoft.com/office/excel/2006/main">
          <x14:cfRule type="dataBar" id="{62EACF12-9908-4748-89BC-F41D9313F3F0}">
            <x14:dataBar minLength="0" maxLength="100" border="1" negativeBarBorderColorSameAsPositive="0">
              <x14:cfvo type="autoMin"/>
              <x14:cfvo type="autoMax"/>
              <x14:borderColor rgb="FF008AEF"/>
              <x14:negativeFillColor rgb="FFFF0000"/>
              <x14:negativeBorderColor rgb="FFFF0000"/>
              <x14:axisColor rgb="FF000000"/>
            </x14:dataBar>
          </x14:cfRule>
          <xm:sqref>H71:K71</xm:sqref>
        </x14:conditionalFormatting>
        <x14:conditionalFormatting xmlns:xm="http://schemas.microsoft.com/office/excel/2006/main">
          <x14:cfRule type="dataBar" id="{9E16B9CD-5C66-40CE-BD9A-E13592110CE5}">
            <x14:dataBar minLength="0" maxLength="100" border="1" negativeBarBorderColorSameAsPositive="0">
              <x14:cfvo type="autoMin"/>
              <x14:cfvo type="autoMax"/>
              <x14:borderColor rgb="FF008AEF"/>
              <x14:negativeFillColor rgb="FFFF0000"/>
              <x14:negativeBorderColor rgb="FFFF0000"/>
              <x14:axisColor rgb="FF000000"/>
            </x14:dataBar>
          </x14:cfRule>
          <xm:sqref>H72:K72</xm:sqref>
        </x14:conditionalFormatting>
        <x14:conditionalFormatting xmlns:xm="http://schemas.microsoft.com/office/excel/2006/main">
          <x14:cfRule type="dataBar" id="{F4C0432C-32C3-46F2-9F88-282B0DE5FBEF}">
            <x14:dataBar minLength="0" maxLength="100" border="1" negativeBarBorderColorSameAsPositive="0">
              <x14:cfvo type="autoMin"/>
              <x14:cfvo type="autoMax"/>
              <x14:borderColor rgb="FF008AEF"/>
              <x14:negativeFillColor rgb="FFFF0000"/>
              <x14:negativeBorderColor rgb="FFFF0000"/>
              <x14:axisColor rgb="FF000000"/>
            </x14:dataBar>
          </x14:cfRule>
          <xm:sqref>H73:K73</xm:sqref>
        </x14:conditionalFormatting>
        <x14:conditionalFormatting xmlns:xm="http://schemas.microsoft.com/office/excel/2006/main">
          <x14:cfRule type="dataBar" id="{3BD40272-2270-4C92-9391-E7249B107116}">
            <x14:dataBar minLength="0" maxLength="100" border="1" negativeBarBorderColorSameAsPositive="0">
              <x14:cfvo type="autoMin"/>
              <x14:cfvo type="autoMax"/>
              <x14:borderColor rgb="FF008AEF"/>
              <x14:negativeFillColor rgb="FFFF0000"/>
              <x14:negativeBorderColor rgb="FFFF0000"/>
              <x14:axisColor rgb="FF000000"/>
            </x14:dataBar>
          </x14:cfRule>
          <xm:sqref>H74:K74</xm:sqref>
        </x14:conditionalFormatting>
        <x14:conditionalFormatting xmlns:xm="http://schemas.microsoft.com/office/excel/2006/main">
          <x14:cfRule type="dataBar" id="{134AC22A-B0FC-42D9-9011-809CAB22CC11}">
            <x14:dataBar minLength="0" maxLength="100" border="1" negativeBarBorderColorSameAsPositive="0">
              <x14:cfvo type="autoMin"/>
              <x14:cfvo type="autoMax"/>
              <x14:borderColor rgb="FF008AEF"/>
              <x14:negativeFillColor rgb="FFFF0000"/>
              <x14:negativeBorderColor rgb="FFFF0000"/>
              <x14:axisColor rgb="FF000000"/>
            </x14:dataBar>
          </x14:cfRule>
          <xm:sqref>H75:K75</xm:sqref>
        </x14:conditionalFormatting>
        <x14:conditionalFormatting xmlns:xm="http://schemas.microsoft.com/office/excel/2006/main">
          <x14:cfRule type="dataBar" id="{674DCEE0-5448-43A7-A09D-6B11B93A2A8D}">
            <x14:dataBar minLength="0" maxLength="100" border="1" negativeBarBorderColorSameAsPositive="0">
              <x14:cfvo type="autoMin"/>
              <x14:cfvo type="autoMax"/>
              <x14:borderColor rgb="FF008AEF"/>
              <x14:negativeFillColor rgb="FFFF0000"/>
              <x14:negativeBorderColor rgb="FFFF0000"/>
              <x14:axisColor rgb="FF000000"/>
            </x14:dataBar>
          </x14:cfRule>
          <xm:sqref>H76:K76</xm:sqref>
        </x14:conditionalFormatting>
        <x14:conditionalFormatting xmlns:xm="http://schemas.microsoft.com/office/excel/2006/main">
          <x14:cfRule type="dataBar" id="{D746AAA5-2629-4102-AB6F-9160154217C6}">
            <x14:dataBar minLength="0" maxLength="100" border="1" negativeBarBorderColorSameAsPositive="0">
              <x14:cfvo type="autoMin"/>
              <x14:cfvo type="autoMax"/>
              <x14:borderColor rgb="FF008AEF"/>
              <x14:negativeFillColor rgb="FFFF0000"/>
              <x14:negativeBorderColor rgb="FFFF0000"/>
              <x14:axisColor rgb="FF000000"/>
            </x14:dataBar>
          </x14:cfRule>
          <xm:sqref>H77:K77</xm:sqref>
        </x14:conditionalFormatting>
        <x14:conditionalFormatting xmlns:xm="http://schemas.microsoft.com/office/excel/2006/main">
          <x14:cfRule type="dataBar" id="{76A50941-D22C-4380-95FE-98D7631BDD73}">
            <x14:dataBar minLength="0" maxLength="100" border="1" negativeBarBorderColorSameAsPositive="0">
              <x14:cfvo type="autoMin"/>
              <x14:cfvo type="autoMax"/>
              <x14:borderColor rgb="FF008AEF"/>
              <x14:negativeFillColor rgb="FFFF0000"/>
              <x14:negativeBorderColor rgb="FFFF0000"/>
              <x14:axisColor rgb="FF000000"/>
            </x14:dataBar>
          </x14:cfRule>
          <xm:sqref>H78:K78</xm:sqref>
        </x14:conditionalFormatting>
        <x14:conditionalFormatting xmlns:xm="http://schemas.microsoft.com/office/excel/2006/main">
          <x14:cfRule type="dataBar" id="{08E2C3C1-8152-4B31-A2E3-66EFEFBD3D9C}">
            <x14:dataBar minLength="0" maxLength="100" border="1" negativeBarBorderColorSameAsPositive="0">
              <x14:cfvo type="autoMin"/>
              <x14:cfvo type="autoMax"/>
              <x14:borderColor rgb="FF008AEF"/>
              <x14:negativeFillColor rgb="FFFF0000"/>
              <x14:negativeBorderColor rgb="FFFF0000"/>
              <x14:axisColor rgb="FF000000"/>
            </x14:dataBar>
          </x14:cfRule>
          <xm:sqref>H79:K79</xm:sqref>
        </x14:conditionalFormatting>
        <x14:conditionalFormatting xmlns:xm="http://schemas.microsoft.com/office/excel/2006/main">
          <x14:cfRule type="dataBar" id="{96155ED5-1CD2-47EF-A2C1-F4C14F5ADB6A}">
            <x14:dataBar minLength="0" maxLength="100" border="1" negativeBarBorderColorSameAsPositive="0">
              <x14:cfvo type="autoMin"/>
              <x14:cfvo type="autoMax"/>
              <x14:borderColor rgb="FF008AEF"/>
              <x14:negativeFillColor rgb="FFFF0000"/>
              <x14:negativeBorderColor rgb="FFFF0000"/>
              <x14:axisColor rgb="FF000000"/>
            </x14:dataBar>
          </x14:cfRule>
          <xm:sqref>H81:K81</xm:sqref>
        </x14:conditionalFormatting>
        <x14:conditionalFormatting xmlns:xm="http://schemas.microsoft.com/office/excel/2006/main">
          <x14:cfRule type="dataBar" id="{31BB7A7E-DF4B-45C4-8ABE-F84C80F2937E}">
            <x14:dataBar minLength="0" maxLength="100" border="1" negativeBarBorderColorSameAsPositive="0">
              <x14:cfvo type="autoMin"/>
              <x14:cfvo type="autoMax"/>
              <x14:borderColor rgb="FF008AEF"/>
              <x14:negativeFillColor rgb="FFFF0000"/>
              <x14:negativeBorderColor rgb="FFFF0000"/>
              <x14:axisColor rgb="FF000000"/>
            </x14:dataBar>
          </x14:cfRule>
          <xm:sqref>H82:K82</xm:sqref>
        </x14:conditionalFormatting>
        <x14:conditionalFormatting xmlns:xm="http://schemas.microsoft.com/office/excel/2006/main">
          <x14:cfRule type="dataBar" id="{6F83CFA2-8F6D-4E4E-B9C0-62462D1FC459}">
            <x14:dataBar minLength="0" maxLength="100" border="1" negativeBarBorderColorSameAsPositive="0">
              <x14:cfvo type="autoMin"/>
              <x14:cfvo type="autoMax"/>
              <x14:borderColor rgb="FF008AEF"/>
              <x14:negativeFillColor rgb="FFFF0000"/>
              <x14:negativeBorderColor rgb="FFFF0000"/>
              <x14:axisColor rgb="FF000000"/>
            </x14:dataBar>
          </x14:cfRule>
          <xm:sqref>H85:K85</xm:sqref>
        </x14:conditionalFormatting>
        <x14:conditionalFormatting xmlns:xm="http://schemas.microsoft.com/office/excel/2006/main">
          <x14:cfRule type="dataBar" id="{61A700F5-670E-4EE5-9A89-7ED7A4F2C732}">
            <x14:dataBar minLength="0" maxLength="100" border="1" negativeBarBorderColorSameAsPositive="0">
              <x14:cfvo type="autoMin"/>
              <x14:cfvo type="autoMax"/>
              <x14:borderColor rgb="FF008AEF"/>
              <x14:negativeFillColor rgb="FFFF0000"/>
              <x14:negativeBorderColor rgb="FFFF0000"/>
              <x14:axisColor rgb="FF000000"/>
            </x14:dataBar>
          </x14:cfRule>
          <xm:sqref>H86:K86</xm:sqref>
        </x14:conditionalFormatting>
        <x14:conditionalFormatting xmlns:xm="http://schemas.microsoft.com/office/excel/2006/main">
          <x14:cfRule type="dataBar" id="{072117D9-BC21-4C73-BC2F-15F5FD4A5B97}">
            <x14:dataBar minLength="0" maxLength="100" border="1" negativeBarBorderColorSameAsPositive="0">
              <x14:cfvo type="autoMin"/>
              <x14:cfvo type="autoMax"/>
              <x14:borderColor rgb="FF008AEF"/>
              <x14:negativeFillColor rgb="FFFF0000"/>
              <x14:negativeBorderColor rgb="FFFF0000"/>
              <x14:axisColor rgb="FF000000"/>
            </x14:dataBar>
          </x14:cfRule>
          <xm:sqref>H87:K87</xm:sqref>
        </x14:conditionalFormatting>
        <x14:conditionalFormatting xmlns:xm="http://schemas.microsoft.com/office/excel/2006/main">
          <x14:cfRule type="dataBar" id="{D5E52E5D-4844-456E-959E-2355C5B5E757}">
            <x14:dataBar minLength="0" maxLength="100" border="1" negativeBarBorderColorSameAsPositive="0">
              <x14:cfvo type="autoMin"/>
              <x14:cfvo type="autoMax"/>
              <x14:borderColor rgb="FF008AEF"/>
              <x14:negativeFillColor rgb="FFFF0000"/>
              <x14:negativeBorderColor rgb="FFFF0000"/>
              <x14:axisColor rgb="FF000000"/>
            </x14:dataBar>
          </x14:cfRule>
          <xm:sqref>H88:K88</xm:sqref>
        </x14:conditionalFormatting>
        <x14:conditionalFormatting xmlns:xm="http://schemas.microsoft.com/office/excel/2006/main">
          <x14:cfRule type="dataBar" id="{EF719288-E026-40F1-81B3-8AAB3B8F39FF}">
            <x14:dataBar minLength="0" maxLength="100" border="1" negativeBarBorderColorSameAsPositive="0">
              <x14:cfvo type="autoMin"/>
              <x14:cfvo type="autoMax"/>
              <x14:borderColor rgb="FF008AEF"/>
              <x14:negativeFillColor rgb="FFFF0000"/>
              <x14:negativeBorderColor rgb="FFFF0000"/>
              <x14:axisColor rgb="FF000000"/>
            </x14:dataBar>
          </x14:cfRule>
          <xm:sqref>H89:K89</xm:sqref>
        </x14:conditionalFormatting>
        <x14:conditionalFormatting xmlns:xm="http://schemas.microsoft.com/office/excel/2006/main">
          <x14:cfRule type="dataBar" id="{000E3959-9F29-49CF-A575-88277C4D5127}">
            <x14:dataBar minLength="0" maxLength="100" border="1" negativeBarBorderColorSameAsPositive="0">
              <x14:cfvo type="autoMin"/>
              <x14:cfvo type="autoMax"/>
              <x14:borderColor rgb="FF008AEF"/>
              <x14:negativeFillColor rgb="FFFF0000"/>
              <x14:negativeBorderColor rgb="FFFF0000"/>
              <x14:axisColor rgb="FF000000"/>
            </x14:dataBar>
          </x14:cfRule>
          <xm:sqref>H90:K90</xm:sqref>
        </x14:conditionalFormatting>
        <x14:conditionalFormatting xmlns:xm="http://schemas.microsoft.com/office/excel/2006/main">
          <x14:cfRule type="dataBar" id="{62CC6DD5-6C1F-4841-8A21-2D2ABFD6133C}">
            <x14:dataBar minLength="0" maxLength="100" border="1" negativeBarBorderColorSameAsPositive="0">
              <x14:cfvo type="autoMin"/>
              <x14:cfvo type="autoMax"/>
              <x14:borderColor rgb="FF008AEF"/>
              <x14:negativeFillColor rgb="FFFF0000"/>
              <x14:negativeBorderColor rgb="FFFF0000"/>
              <x14:axisColor rgb="FF000000"/>
            </x14:dataBar>
          </x14:cfRule>
          <xm:sqref>H91:K91</xm:sqref>
        </x14:conditionalFormatting>
        <x14:conditionalFormatting xmlns:xm="http://schemas.microsoft.com/office/excel/2006/main">
          <x14:cfRule type="dataBar" id="{D04A94C0-D168-4A50-93E3-FF1DD6B25E9D}">
            <x14:dataBar minLength="0" maxLength="100" border="1" negativeBarBorderColorSameAsPositive="0">
              <x14:cfvo type="autoMin"/>
              <x14:cfvo type="autoMax"/>
              <x14:borderColor rgb="FF008AEF"/>
              <x14:negativeFillColor rgb="FFFF0000"/>
              <x14:negativeBorderColor rgb="FFFF0000"/>
              <x14:axisColor rgb="FF000000"/>
            </x14:dataBar>
          </x14:cfRule>
          <xm:sqref>H92:K92</xm:sqref>
        </x14:conditionalFormatting>
        <x14:conditionalFormatting xmlns:xm="http://schemas.microsoft.com/office/excel/2006/main">
          <x14:cfRule type="dataBar" id="{CC9761DD-AD61-4FB7-AC59-220C92C361FE}">
            <x14:dataBar minLength="0" maxLength="100" border="1" negativeBarBorderColorSameAsPositive="0">
              <x14:cfvo type="autoMin"/>
              <x14:cfvo type="autoMax"/>
              <x14:borderColor rgb="FF008AEF"/>
              <x14:negativeFillColor rgb="FFFF0000"/>
              <x14:negativeBorderColor rgb="FFFF0000"/>
              <x14:axisColor rgb="FF000000"/>
            </x14:dataBar>
          </x14:cfRule>
          <xm:sqref>H93:K93</xm:sqref>
        </x14:conditionalFormatting>
        <x14:conditionalFormatting xmlns:xm="http://schemas.microsoft.com/office/excel/2006/main">
          <x14:cfRule type="dataBar" id="{722CCB18-902F-4F79-8A3D-4020964334A8}">
            <x14:dataBar minLength="0" maxLength="100" border="1" negativeBarBorderColorSameAsPositive="0">
              <x14:cfvo type="autoMin"/>
              <x14:cfvo type="autoMax"/>
              <x14:borderColor rgb="FF008AEF"/>
              <x14:negativeFillColor rgb="FFFF0000"/>
              <x14:negativeBorderColor rgb="FFFF0000"/>
              <x14:axisColor rgb="FF000000"/>
            </x14:dataBar>
          </x14:cfRule>
          <xm:sqref>H94:K94</xm:sqref>
        </x14:conditionalFormatting>
        <x14:conditionalFormatting xmlns:xm="http://schemas.microsoft.com/office/excel/2006/main">
          <x14:cfRule type="dataBar" id="{6714115C-8D2B-4D26-9D98-EB05FBE55604}">
            <x14:dataBar minLength="0" maxLength="100" border="1" negativeBarBorderColorSameAsPositive="0">
              <x14:cfvo type="autoMin"/>
              <x14:cfvo type="autoMax"/>
              <x14:borderColor rgb="FF008AEF"/>
              <x14:negativeFillColor rgb="FFFF0000"/>
              <x14:negativeBorderColor rgb="FFFF0000"/>
              <x14:axisColor rgb="FF000000"/>
            </x14:dataBar>
          </x14:cfRule>
          <xm:sqref>H95:K95</xm:sqref>
        </x14:conditionalFormatting>
        <x14:conditionalFormatting xmlns:xm="http://schemas.microsoft.com/office/excel/2006/main">
          <x14:cfRule type="dataBar" id="{CEB19EA2-962D-4552-AC57-288B2FEB8F56}">
            <x14:dataBar minLength="0" maxLength="100" border="1" negativeBarBorderColorSameAsPositive="0">
              <x14:cfvo type="autoMin"/>
              <x14:cfvo type="autoMax"/>
              <x14:borderColor rgb="FF008AEF"/>
              <x14:negativeFillColor rgb="FFFF0000"/>
              <x14:negativeBorderColor rgb="FFFF0000"/>
              <x14:axisColor rgb="FF000000"/>
            </x14:dataBar>
          </x14:cfRule>
          <xm:sqref>H96:K96</xm:sqref>
        </x14:conditionalFormatting>
        <x14:conditionalFormatting xmlns:xm="http://schemas.microsoft.com/office/excel/2006/main">
          <x14:cfRule type="dataBar" id="{1F76DECC-0C3D-4B45-8FC4-481A612353EC}">
            <x14:dataBar minLength="0" maxLength="100" border="1" negativeBarBorderColorSameAsPositive="0">
              <x14:cfvo type="autoMin"/>
              <x14:cfvo type="autoMax"/>
              <x14:borderColor rgb="FF008AEF"/>
              <x14:negativeFillColor rgb="FFFF0000"/>
              <x14:negativeBorderColor rgb="FFFF0000"/>
              <x14:axisColor rgb="FF000000"/>
            </x14:dataBar>
          </x14:cfRule>
          <xm:sqref>H97:K97</xm:sqref>
        </x14:conditionalFormatting>
        <x14:conditionalFormatting xmlns:xm="http://schemas.microsoft.com/office/excel/2006/main">
          <x14:cfRule type="dataBar" id="{6D1D2904-AD43-4660-9F82-A5616AA730C7}">
            <x14:dataBar minLength="0" maxLength="100" border="1" negativeBarBorderColorSameAsPositive="0">
              <x14:cfvo type="autoMin"/>
              <x14:cfvo type="autoMax"/>
              <x14:borderColor rgb="FF008AEF"/>
              <x14:negativeFillColor rgb="FFFF0000"/>
              <x14:negativeBorderColor rgb="FFFF0000"/>
              <x14:axisColor rgb="FF000000"/>
            </x14:dataBar>
          </x14:cfRule>
          <xm:sqref>H98:K98</xm:sqref>
        </x14:conditionalFormatting>
        <x14:conditionalFormatting xmlns:xm="http://schemas.microsoft.com/office/excel/2006/main">
          <x14:cfRule type="dataBar" id="{77C08412-EAB3-44EE-B226-88EA50B1DCB9}">
            <x14:dataBar minLength="0" maxLength="100" border="1" negativeBarBorderColorSameAsPositive="0">
              <x14:cfvo type="autoMin"/>
              <x14:cfvo type="autoMax"/>
              <x14:borderColor rgb="FF008AEF"/>
              <x14:negativeFillColor rgb="FFFF0000"/>
              <x14:negativeBorderColor rgb="FFFF0000"/>
              <x14:axisColor rgb="FF000000"/>
            </x14:dataBar>
          </x14:cfRule>
          <xm:sqref>H28:K28</xm:sqref>
        </x14:conditionalFormatting>
        <x14:conditionalFormatting xmlns:xm="http://schemas.microsoft.com/office/excel/2006/main">
          <x14:cfRule type="dataBar" id="{31883FCC-D4C7-45D4-A785-DC61AD98A652}">
            <x14:dataBar minLength="0" maxLength="100" border="1" negativeBarBorderColorSameAsPositive="0">
              <x14:cfvo type="autoMin"/>
              <x14:cfvo type="autoMax"/>
              <x14:borderColor rgb="FF008AEF"/>
              <x14:negativeFillColor rgb="FFFF0000"/>
              <x14:negativeBorderColor rgb="FFFF0000"/>
              <x14:axisColor rgb="FF000000"/>
            </x14:dataBar>
          </x14:cfRule>
          <xm:sqref>H99:K99</xm:sqref>
        </x14:conditionalFormatting>
        <x14:conditionalFormatting xmlns:xm="http://schemas.microsoft.com/office/excel/2006/main">
          <x14:cfRule type="dataBar" id="{4DEA0B99-F436-472D-B841-99F864F7A038}">
            <x14:dataBar minLength="0" maxLength="100" border="1" negativeBarBorderColorSameAsPositive="0">
              <x14:cfvo type="autoMin"/>
              <x14:cfvo type="autoMax"/>
              <x14:borderColor rgb="FF008AEF"/>
              <x14:negativeFillColor rgb="FFFF0000"/>
              <x14:negativeBorderColor rgb="FFFF0000"/>
              <x14:axisColor rgb="FF000000"/>
            </x14:dataBar>
          </x14:cfRule>
          <xm:sqref>H100:K100</xm:sqref>
        </x14:conditionalFormatting>
        <x14:conditionalFormatting xmlns:xm="http://schemas.microsoft.com/office/excel/2006/main">
          <x14:cfRule type="dataBar" id="{D287AC98-5A8A-43F3-95B1-93618ED20AAD}">
            <x14:dataBar minLength="0" maxLength="100" border="1" negativeBarBorderColorSameAsPositive="0">
              <x14:cfvo type="autoMin"/>
              <x14:cfvo type="autoMax"/>
              <x14:borderColor rgb="FF008AEF"/>
              <x14:negativeFillColor rgb="FFFF0000"/>
              <x14:negativeBorderColor rgb="FFFF0000"/>
              <x14:axisColor rgb="FF000000"/>
            </x14:dataBar>
          </x14:cfRule>
          <xm:sqref>H101:K101</xm:sqref>
        </x14:conditionalFormatting>
        <x14:conditionalFormatting xmlns:xm="http://schemas.microsoft.com/office/excel/2006/main">
          <x14:cfRule type="dataBar" id="{5DCCD4B6-D804-40B5-A928-AB665C2E29BA}">
            <x14:dataBar minLength="0" maxLength="100" border="1" negativeBarBorderColorSameAsPositive="0">
              <x14:cfvo type="autoMin"/>
              <x14:cfvo type="autoMax"/>
              <x14:borderColor rgb="FF008AEF"/>
              <x14:negativeFillColor rgb="FFFF0000"/>
              <x14:negativeBorderColor rgb="FFFF0000"/>
              <x14:axisColor rgb="FF000000"/>
            </x14:dataBar>
          </x14:cfRule>
          <xm:sqref>H103:K103 H84:K84</xm:sqref>
        </x14:conditionalFormatting>
        <x14:conditionalFormatting xmlns:xm="http://schemas.microsoft.com/office/excel/2006/main">
          <x14:cfRule type="dataBar" id="{19926EC4-E115-4A5B-9F20-0B736DF5FA3B}">
            <x14:dataBar minLength="0" maxLength="100" border="1" negativeBarBorderColorSameAsPositive="0">
              <x14:cfvo type="autoMin"/>
              <x14:cfvo type="autoMax"/>
              <x14:borderColor rgb="FF008AEF"/>
              <x14:negativeFillColor rgb="FFFF0000"/>
              <x14:negativeBorderColor rgb="FFFF0000"/>
              <x14:axisColor rgb="FF000000"/>
            </x14:dataBar>
          </x14:cfRule>
          <xm:sqref>H102:K102 H83:K83</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Kalkylblad</vt:lpstr>
      </vt:variant>
      <vt:variant>
        <vt:i4>2</vt:i4>
      </vt:variant>
    </vt:vector>
  </HeadingPairs>
  <TitlesOfParts>
    <vt:vector size="2" baseType="lpstr">
      <vt:lpstr>Data set S1 information</vt:lpstr>
      <vt:lpstr>Metabolite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na</dc:creator>
  <cp:lastModifiedBy>Review</cp:lastModifiedBy>
  <dcterms:created xsi:type="dcterms:W3CDTF">2015-06-22T20:36:02Z</dcterms:created>
  <dcterms:modified xsi:type="dcterms:W3CDTF">2015-11-02T18:02:49Z</dcterms:modified>
</cp:coreProperties>
</file>